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/Users/keeskooiman/Documents/research/ANQS/ANQ_PLOSOne221219/"/>
    </mc:Choice>
  </mc:AlternateContent>
  <xr:revisionPtr revIDLastSave="0" documentId="8_{161EC6D3-CB37-A149-8052-5976C822F3E1}" xr6:coauthVersionLast="45" xr6:coauthVersionMax="45" xr10:uidLastSave="{00000000-0000-0000-0000-000000000000}"/>
  <bookViews>
    <workbookView xWindow="480" yWindow="460" windowWidth="27800" windowHeight="13360" activeTab="1" xr2:uid="{00000000-000D-0000-FFFF-FFFF00000000}"/>
  </bookViews>
  <sheets>
    <sheet name="Sheet2" sheetId="2" state="hidden" r:id="rId1"/>
    <sheet name="1. Scoring" sheetId="7" r:id="rId2"/>
    <sheet name="2. Attachment Charts" sheetId="1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3" i="7" l="1"/>
  <c r="I49" i="7"/>
  <c r="I48" i="7"/>
  <c r="W20" i="7"/>
  <c r="I87" i="7" s="1"/>
  <c r="U20" i="7"/>
  <c r="I52" i="7" s="1"/>
  <c r="S20" i="7"/>
  <c r="I38" i="7" s="1"/>
  <c r="O20" i="7"/>
  <c r="I37" i="7" s="1"/>
  <c r="M20" i="7"/>
  <c r="I67" i="7" s="1"/>
  <c r="K20" i="7"/>
  <c r="I82" i="7" s="1"/>
  <c r="G20" i="7"/>
  <c r="I47" i="7" s="1"/>
  <c r="E20" i="7"/>
  <c r="I64" i="7" s="1"/>
  <c r="C20" i="7"/>
  <c r="I32" i="7" s="1"/>
  <c r="D80" i="7"/>
  <c r="F80" i="7"/>
  <c r="G80" i="7"/>
  <c r="H80" i="7"/>
  <c r="D81" i="7"/>
  <c r="F81" i="7"/>
  <c r="G81" i="7"/>
  <c r="H81" i="7"/>
  <c r="D82" i="7"/>
  <c r="F82" i="7"/>
  <c r="G82" i="7"/>
  <c r="H82" i="7"/>
  <c r="D83" i="7"/>
  <c r="F83" i="7"/>
  <c r="G83" i="7"/>
  <c r="H83" i="7"/>
  <c r="D84" i="7"/>
  <c r="F84" i="7"/>
  <c r="G84" i="7"/>
  <c r="H84" i="7"/>
  <c r="D85" i="7"/>
  <c r="F85" i="7"/>
  <c r="G85" i="7"/>
  <c r="H85" i="7"/>
  <c r="D86" i="7"/>
  <c r="F86" i="7"/>
  <c r="G86" i="7"/>
  <c r="H86" i="7"/>
  <c r="D87" i="7"/>
  <c r="F87" i="7"/>
  <c r="G87" i="7"/>
  <c r="H87" i="7"/>
  <c r="H79" i="7"/>
  <c r="G79" i="7"/>
  <c r="F79" i="7"/>
  <c r="D79" i="7"/>
  <c r="D64" i="7"/>
  <c r="F64" i="7"/>
  <c r="G64" i="7"/>
  <c r="H64" i="7"/>
  <c r="D65" i="7"/>
  <c r="F65" i="7"/>
  <c r="G65" i="7"/>
  <c r="H65" i="7"/>
  <c r="D66" i="7"/>
  <c r="F66" i="7"/>
  <c r="G66" i="7"/>
  <c r="H66" i="7"/>
  <c r="D67" i="7"/>
  <c r="F67" i="7"/>
  <c r="G67" i="7"/>
  <c r="H67" i="7"/>
  <c r="D68" i="7"/>
  <c r="F68" i="7"/>
  <c r="G68" i="7"/>
  <c r="H68" i="7"/>
  <c r="D69" i="7"/>
  <c r="F69" i="7"/>
  <c r="G69" i="7"/>
  <c r="H69" i="7"/>
  <c r="D70" i="7"/>
  <c r="F70" i="7"/>
  <c r="G70" i="7"/>
  <c r="H70" i="7"/>
  <c r="D71" i="7"/>
  <c r="F71" i="7"/>
  <c r="G71" i="7"/>
  <c r="H71" i="7"/>
  <c r="H63" i="7"/>
  <c r="G63" i="7"/>
  <c r="F63" i="7"/>
  <c r="D63" i="7"/>
  <c r="D47" i="7"/>
  <c r="F47" i="7"/>
  <c r="G47" i="7"/>
  <c r="H47" i="7"/>
  <c r="D48" i="7"/>
  <c r="F48" i="7"/>
  <c r="G48" i="7"/>
  <c r="H48" i="7"/>
  <c r="D49" i="7"/>
  <c r="F49" i="7"/>
  <c r="G49" i="7"/>
  <c r="H49" i="7"/>
  <c r="D50" i="7"/>
  <c r="F50" i="7"/>
  <c r="G50" i="7"/>
  <c r="H50" i="7"/>
  <c r="D51" i="7"/>
  <c r="F51" i="7"/>
  <c r="G51" i="7"/>
  <c r="H51" i="7"/>
  <c r="D52" i="7"/>
  <c r="F52" i="7"/>
  <c r="G52" i="7"/>
  <c r="H52" i="7"/>
  <c r="D53" i="7"/>
  <c r="F53" i="7"/>
  <c r="G53" i="7"/>
  <c r="H53" i="7"/>
  <c r="H46" i="7"/>
  <c r="G46" i="7"/>
  <c r="F46" i="7"/>
  <c r="D46" i="7"/>
  <c r="H45" i="7"/>
  <c r="G45" i="7"/>
  <c r="F45" i="7"/>
  <c r="D45" i="7"/>
  <c r="D34" i="7"/>
  <c r="F34" i="7"/>
  <c r="G34" i="7"/>
  <c r="H34" i="7"/>
  <c r="D35" i="7"/>
  <c r="F35" i="7"/>
  <c r="G35" i="7"/>
  <c r="H35" i="7"/>
  <c r="D36" i="7"/>
  <c r="F36" i="7"/>
  <c r="G36" i="7"/>
  <c r="H36" i="7"/>
  <c r="D37" i="7"/>
  <c r="F37" i="7"/>
  <c r="G37" i="7"/>
  <c r="H37" i="7"/>
  <c r="D38" i="7"/>
  <c r="F38" i="7"/>
  <c r="G38" i="7"/>
  <c r="H38" i="7"/>
  <c r="D39" i="7"/>
  <c r="F39" i="7"/>
  <c r="G39" i="7"/>
  <c r="H39" i="7"/>
  <c r="D40" i="7"/>
  <c r="F40" i="7"/>
  <c r="G40" i="7"/>
  <c r="H40" i="7"/>
  <c r="H33" i="7"/>
  <c r="G33" i="7"/>
  <c r="H32" i="7"/>
  <c r="G32" i="7"/>
  <c r="F33" i="7"/>
  <c r="D33" i="7"/>
  <c r="F32" i="7"/>
  <c r="D32" i="7"/>
  <c r="I66" i="7" l="1"/>
  <c r="I36" i="7"/>
  <c r="I71" i="7"/>
  <c r="I40" i="7"/>
  <c r="I83" i="7"/>
  <c r="I45" i="7"/>
  <c r="I70" i="7"/>
  <c r="I39" i="7"/>
  <c r="I86" i="7"/>
  <c r="I69" i="7"/>
  <c r="I85" i="7"/>
  <c r="I51" i="7"/>
  <c r="I50" i="7"/>
  <c r="I84" i="7"/>
  <c r="I68" i="7"/>
  <c r="I35" i="7"/>
  <c r="I65" i="7"/>
  <c r="I81" i="7"/>
  <c r="I46" i="7"/>
  <c r="I34" i="7"/>
  <c r="I80" i="7"/>
  <c r="I33" i="7"/>
  <c r="I79" i="7"/>
  <c r="I63" i="7"/>
</calcChain>
</file>

<file path=xl/sharedStrings.xml><?xml version="1.0" encoding="utf-8"?>
<sst xmlns="http://schemas.openxmlformats.org/spreadsheetml/2006/main" count="209" uniqueCount="74">
  <si>
    <t>secure M</t>
  </si>
  <si>
    <t>dismissive M</t>
  </si>
  <si>
    <t>preoccupied M</t>
  </si>
  <si>
    <t>secure F</t>
  </si>
  <si>
    <t>dismissive F</t>
  </si>
  <si>
    <t>preoccupied F</t>
  </si>
  <si>
    <t>secure partner</t>
  </si>
  <si>
    <t>dismissive partner</t>
  </si>
  <si>
    <t>preoccupied partner</t>
  </si>
  <si>
    <t>Overall Secure</t>
  </si>
  <si>
    <t>Overall Secure mean</t>
  </si>
  <si>
    <t>OS +1SD</t>
  </si>
  <si>
    <t>OS +2SD</t>
  </si>
  <si>
    <t>OS-1SD</t>
  </si>
  <si>
    <t>OS-2SD</t>
  </si>
  <si>
    <t>IF-2SD</t>
  </si>
  <si>
    <t>IF-1SD</t>
  </si>
  <si>
    <t>IF Mean</t>
  </si>
  <si>
    <t>IF+1SD</t>
  </si>
  <si>
    <t>IF+2SD</t>
  </si>
  <si>
    <t>IM-2SD</t>
  </si>
  <si>
    <t>IM-1SD</t>
  </si>
  <si>
    <t>Mean IM</t>
  </si>
  <si>
    <t>IM+1SD</t>
  </si>
  <si>
    <t>IM+2SD</t>
  </si>
  <si>
    <t>IFM-2SD</t>
  </si>
  <si>
    <t>IFM_1SD</t>
  </si>
  <si>
    <t>Mean IFM</t>
  </si>
  <si>
    <t>IFM+1SD</t>
  </si>
  <si>
    <t>IFM+2SD</t>
  </si>
  <si>
    <t>Score</t>
  </si>
  <si>
    <t>Mother</t>
  </si>
  <si>
    <t>Father</t>
  </si>
  <si>
    <t>Partner</t>
  </si>
  <si>
    <t>Secure</t>
  </si>
  <si>
    <t>Dismissive</t>
  </si>
  <si>
    <t>Preoccupied</t>
  </si>
  <si>
    <t>1SD</t>
  </si>
  <si>
    <t>minus 2SD</t>
  </si>
  <si>
    <t>plus 2SD</t>
  </si>
  <si>
    <t>Insecure Father</t>
  </si>
  <si>
    <t>Insecure Mother</t>
  </si>
  <si>
    <t>Insecure Father and Mother</t>
  </si>
  <si>
    <t>ANQ1</t>
  </si>
  <si>
    <t>ANQ3</t>
  </si>
  <si>
    <t>ANQ4</t>
  </si>
  <si>
    <t>ANQ6</t>
  </si>
  <si>
    <t>ANQ7</t>
  </si>
  <si>
    <t>ANQ8</t>
  </si>
  <si>
    <t>ANQ9</t>
  </si>
  <si>
    <t>ANQ10</t>
  </si>
  <si>
    <t>ANQ11</t>
  </si>
  <si>
    <t>ANQ13</t>
  </si>
  <si>
    <t>ANQ14</t>
  </si>
  <si>
    <t>ANQ15</t>
  </si>
  <si>
    <t>ANQ16</t>
  </si>
  <si>
    <t>ANQ17</t>
  </si>
  <si>
    <t>ANQ18</t>
  </si>
  <si>
    <t>ANQ19</t>
  </si>
  <si>
    <t>ANQ21</t>
  </si>
  <si>
    <t>ANQ23</t>
  </si>
  <si>
    <t>ANQ24</t>
  </si>
  <si>
    <t>ANQ26</t>
  </si>
  <si>
    <t>ANQ27</t>
  </si>
  <si>
    <t>ANQ28</t>
  </si>
  <si>
    <t>ANQ25</t>
  </si>
  <si>
    <t>ANQ30</t>
  </si>
  <si>
    <t>ANQ31</t>
  </si>
  <si>
    <t>ANQ32</t>
  </si>
  <si>
    <t>ANQ33</t>
  </si>
  <si>
    <t>ANQ34</t>
  </si>
  <si>
    <t>ANQ38</t>
  </si>
  <si>
    <t>Mean item score</t>
  </si>
  <si>
    <t>Please fill in your scores below, for each atachment figure seperatel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3" borderId="0" xfId="0" applyFill="1"/>
    <xf numFmtId="0" fontId="0" fillId="3" borderId="1" xfId="0" applyFill="1" applyBorder="1"/>
    <xf numFmtId="0" fontId="0" fillId="4" borderId="0" xfId="0" applyFill="1"/>
    <xf numFmtId="0" fontId="0" fillId="4" borderId="1" xfId="0" applyFill="1" applyBorder="1"/>
    <xf numFmtId="0" fontId="0" fillId="5" borderId="0" xfId="0" applyFill="1"/>
    <xf numFmtId="0" fontId="2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3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verall</a:t>
            </a:r>
            <a:r>
              <a:rPr lang="en-US" baseline="0"/>
              <a:t> Secure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1. Scoring'!$D$31</c:f>
              <c:strCache>
                <c:ptCount val="1"/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multiLvlStrRef>
              <c:f>'1. Scoring'!$A$32:$B$40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D$32:$D$40</c:f>
              <c:numCache>
                <c:formatCode>General</c:formatCode>
                <c:ptCount val="9"/>
                <c:pt idx="0">
                  <c:v>4.24</c:v>
                </c:pt>
                <c:pt idx="1">
                  <c:v>2.2799999999999998</c:v>
                </c:pt>
                <c:pt idx="2">
                  <c:v>1.8399999999999999</c:v>
                </c:pt>
                <c:pt idx="3">
                  <c:v>3.8999999999999995</c:v>
                </c:pt>
                <c:pt idx="4">
                  <c:v>2.2399999999999998</c:v>
                </c:pt>
                <c:pt idx="5">
                  <c:v>1.1999999999999997</c:v>
                </c:pt>
                <c:pt idx="6">
                  <c:v>3.5700000000000003</c:v>
                </c:pt>
                <c:pt idx="7">
                  <c:v>1.7899999999999998</c:v>
                </c:pt>
                <c:pt idx="8">
                  <c:v>1.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A8-43E2-BCC7-A7EF3ED9C524}"/>
            </c:ext>
          </c:extLst>
        </c:ser>
        <c:ser>
          <c:idx val="1"/>
          <c:order val="1"/>
          <c:tx>
            <c:strRef>
              <c:f>'1. Scoring'!$F$31</c:f>
              <c:strCache>
                <c:ptCount val="1"/>
                <c:pt idx="0">
                  <c:v>minus 2SD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1. Scoring'!$A$32:$B$40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F$32:$F$40</c:f>
              <c:numCache>
                <c:formatCode>General</c:formatCode>
                <c:ptCount val="9"/>
                <c:pt idx="0">
                  <c:v>0.33000000000000007</c:v>
                </c:pt>
                <c:pt idx="1">
                  <c:v>0.44000000000000039</c:v>
                </c:pt>
                <c:pt idx="2">
                  <c:v>0.48</c:v>
                </c:pt>
                <c:pt idx="3">
                  <c:v>0.39000000000000057</c:v>
                </c:pt>
                <c:pt idx="4">
                  <c:v>0.52</c:v>
                </c:pt>
                <c:pt idx="5">
                  <c:v>0.55000000000000004</c:v>
                </c:pt>
                <c:pt idx="6">
                  <c:v>0.5600000000000005</c:v>
                </c:pt>
                <c:pt idx="7">
                  <c:v>0.61999999999999988</c:v>
                </c:pt>
                <c:pt idx="8">
                  <c:v>0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A8-43E2-BCC7-A7EF3ED9C524}"/>
            </c:ext>
          </c:extLst>
        </c:ser>
        <c:ser>
          <c:idx val="2"/>
          <c:order val="2"/>
          <c:tx>
            <c:strRef>
              <c:f>'1. Scoring'!$G$31</c:f>
              <c:strCache>
                <c:ptCount val="1"/>
                <c:pt idx="0">
                  <c:v>1SD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multiLvlStrRef>
              <c:f>'1. Scoring'!$A$32:$B$40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G$32:$G$40</c:f>
              <c:numCache>
                <c:formatCode>General</c:formatCode>
                <c:ptCount val="9"/>
                <c:pt idx="0">
                  <c:v>0.66000000000000014</c:v>
                </c:pt>
                <c:pt idx="1">
                  <c:v>0.87999999999999989</c:v>
                </c:pt>
                <c:pt idx="2">
                  <c:v>0.96</c:v>
                </c:pt>
                <c:pt idx="3">
                  <c:v>0.77999999999999936</c:v>
                </c:pt>
                <c:pt idx="4">
                  <c:v>1.04</c:v>
                </c:pt>
                <c:pt idx="5">
                  <c:v>1.0999999999999999</c:v>
                </c:pt>
                <c:pt idx="6">
                  <c:v>1.1199999999999992</c:v>
                </c:pt>
                <c:pt idx="7">
                  <c:v>1.2400000000000002</c:v>
                </c:pt>
                <c:pt idx="8">
                  <c:v>1.53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A8-43E2-BCC7-A7EF3ED9C524}"/>
            </c:ext>
          </c:extLst>
        </c:ser>
        <c:ser>
          <c:idx val="3"/>
          <c:order val="3"/>
          <c:tx>
            <c:strRef>
              <c:f>'1. Scoring'!$H$31</c:f>
              <c:strCache>
                <c:ptCount val="1"/>
                <c:pt idx="0">
                  <c:v>plus 2SD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1. Scoring'!$A$32:$B$40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H$32:$H$40</c:f>
              <c:numCache>
                <c:formatCode>General</c:formatCode>
                <c:ptCount val="9"/>
                <c:pt idx="0">
                  <c:v>0.33000000000000007</c:v>
                </c:pt>
                <c:pt idx="1">
                  <c:v>0.43999999999999995</c:v>
                </c:pt>
                <c:pt idx="2">
                  <c:v>0.48</c:v>
                </c:pt>
                <c:pt idx="3">
                  <c:v>0.39000000000000057</c:v>
                </c:pt>
                <c:pt idx="4">
                  <c:v>0.52000000000000046</c:v>
                </c:pt>
                <c:pt idx="5">
                  <c:v>0.55000000000000027</c:v>
                </c:pt>
                <c:pt idx="6">
                  <c:v>0.5600000000000005</c:v>
                </c:pt>
                <c:pt idx="7">
                  <c:v>0.61999999999999966</c:v>
                </c:pt>
                <c:pt idx="8">
                  <c:v>0.77000000000000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4A8-43E2-BCC7-A7EF3ED9C5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100"/>
        <c:axId val="1123139536"/>
        <c:axId val="790363264"/>
      </c:barChart>
      <c:lineChart>
        <c:grouping val="standard"/>
        <c:varyColors val="0"/>
        <c:ser>
          <c:idx val="4"/>
          <c:order val="4"/>
          <c:tx>
            <c:strRef>
              <c:f>'1. Scoring'!$I$31</c:f>
              <c:strCache>
                <c:ptCount val="1"/>
                <c:pt idx="0">
                  <c:v>Scor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'1. Scoring'!$A$32:$B$40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I$32:$I$40</c:f>
              <c:numCache>
                <c:formatCode>General</c:formatCode>
                <c:ptCount val="9"/>
                <c:pt idx="0">
                  <c:v>3.875</c:v>
                </c:pt>
                <c:pt idx="1">
                  <c:v>1.5</c:v>
                </c:pt>
                <c:pt idx="2">
                  <c:v>2.4</c:v>
                </c:pt>
                <c:pt idx="3">
                  <c:v>3.6875</c:v>
                </c:pt>
                <c:pt idx="4">
                  <c:v>2.375</c:v>
                </c:pt>
                <c:pt idx="5">
                  <c:v>2.4</c:v>
                </c:pt>
                <c:pt idx="6">
                  <c:v>3.6875</c:v>
                </c:pt>
                <c:pt idx="7">
                  <c:v>2.375</c:v>
                </c:pt>
                <c:pt idx="8">
                  <c:v>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4A8-43E2-BCC7-A7EF3ED9C5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3139536"/>
        <c:axId val="790363264"/>
      </c:lineChart>
      <c:catAx>
        <c:axId val="1123139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90363264"/>
        <c:crosses val="autoZero"/>
        <c:auto val="1"/>
        <c:lblAlgn val="ctr"/>
        <c:lblOffset val="100"/>
        <c:noMultiLvlLbl val="0"/>
      </c:catAx>
      <c:valAx>
        <c:axId val="790363264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</a:t>
                </a:r>
                <a:r>
                  <a:rPr lang="en-US" baseline="0"/>
                  <a:t> item scor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23139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secure</a:t>
            </a:r>
            <a:r>
              <a:rPr lang="en-US" baseline="0"/>
              <a:t> Father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1. Scoring'!$D$44</c:f>
              <c:strCache>
                <c:ptCount val="1"/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multiLvlStrRef>
              <c:f>'1. Scoring'!$A$45:$B$53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D$45:$D$53</c:f>
              <c:numCache>
                <c:formatCode>General</c:formatCode>
                <c:ptCount val="9"/>
                <c:pt idx="0">
                  <c:v>3.8200000000000003</c:v>
                </c:pt>
                <c:pt idx="1">
                  <c:v>2.11</c:v>
                </c:pt>
                <c:pt idx="2">
                  <c:v>1.89</c:v>
                </c:pt>
                <c:pt idx="3">
                  <c:v>2.36</c:v>
                </c:pt>
                <c:pt idx="4">
                  <c:v>3.1599999999999997</c:v>
                </c:pt>
                <c:pt idx="5">
                  <c:v>3.5599999999999996</c:v>
                </c:pt>
                <c:pt idx="6">
                  <c:v>3.6300000000000003</c:v>
                </c:pt>
                <c:pt idx="7">
                  <c:v>1.8299999999999998</c:v>
                </c:pt>
                <c:pt idx="8">
                  <c:v>2.07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6D-4A0E-941A-6BDD21AB4B41}"/>
            </c:ext>
          </c:extLst>
        </c:ser>
        <c:ser>
          <c:idx val="1"/>
          <c:order val="1"/>
          <c:tx>
            <c:strRef>
              <c:f>'1. Scoring'!$F$44</c:f>
              <c:strCache>
                <c:ptCount val="1"/>
                <c:pt idx="0">
                  <c:v>minus 2SD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solidFill>
                <a:schemeClr val="accent3">
                  <a:lumMod val="40000"/>
                  <a:lumOff val="60000"/>
                </a:schemeClr>
              </a:solidFill>
            </a:ln>
            <a:effectLst/>
          </c:spPr>
          <c:invertIfNegative val="0"/>
          <c:cat>
            <c:multiLvlStrRef>
              <c:f>'1. Scoring'!$A$45:$B$53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F$45:$F$53</c:f>
              <c:numCache>
                <c:formatCode>General</c:formatCode>
                <c:ptCount val="9"/>
                <c:pt idx="0">
                  <c:v>0.41999999999999993</c:v>
                </c:pt>
                <c:pt idx="1">
                  <c:v>0.55000000000000027</c:v>
                </c:pt>
                <c:pt idx="2">
                  <c:v>0.67000000000000015</c:v>
                </c:pt>
                <c:pt idx="3">
                  <c:v>0.4700000000000002</c:v>
                </c:pt>
                <c:pt idx="4">
                  <c:v>0.69999999999999973</c:v>
                </c:pt>
                <c:pt idx="5">
                  <c:v>0.62000000000000011</c:v>
                </c:pt>
                <c:pt idx="6">
                  <c:v>0.48999999999999977</c:v>
                </c:pt>
                <c:pt idx="7">
                  <c:v>0.63000000000000012</c:v>
                </c:pt>
                <c:pt idx="8">
                  <c:v>0.63999999999999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6D-4A0E-941A-6BDD21AB4B41}"/>
            </c:ext>
          </c:extLst>
        </c:ser>
        <c:ser>
          <c:idx val="2"/>
          <c:order val="2"/>
          <c:tx>
            <c:strRef>
              <c:f>'1. Scoring'!$G$44</c:f>
              <c:strCache>
                <c:ptCount val="1"/>
                <c:pt idx="0">
                  <c:v>1S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1. Scoring'!$A$45:$B$53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G$45:$G$53</c:f>
              <c:numCache>
                <c:formatCode>General</c:formatCode>
                <c:ptCount val="9"/>
                <c:pt idx="0">
                  <c:v>0.83999999999999986</c:v>
                </c:pt>
                <c:pt idx="1">
                  <c:v>1.0999999999999996</c:v>
                </c:pt>
                <c:pt idx="2">
                  <c:v>1.3399999999999999</c:v>
                </c:pt>
                <c:pt idx="3">
                  <c:v>0.9399999999999995</c:v>
                </c:pt>
                <c:pt idx="4">
                  <c:v>1.4000000000000004</c:v>
                </c:pt>
                <c:pt idx="5">
                  <c:v>1.2400000000000002</c:v>
                </c:pt>
                <c:pt idx="6">
                  <c:v>0.98000000000000043</c:v>
                </c:pt>
                <c:pt idx="7">
                  <c:v>1.2599999999999998</c:v>
                </c:pt>
                <c:pt idx="8">
                  <c:v>1.28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6D-4A0E-941A-6BDD21AB4B41}"/>
            </c:ext>
          </c:extLst>
        </c:ser>
        <c:ser>
          <c:idx val="3"/>
          <c:order val="3"/>
          <c:tx>
            <c:strRef>
              <c:f>'1. Scoring'!$H$44</c:f>
              <c:strCache>
                <c:ptCount val="1"/>
                <c:pt idx="0">
                  <c:v>plus 2SD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1. Scoring'!$A$45:$B$53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H$45:$H$53</c:f>
              <c:numCache>
                <c:formatCode>General</c:formatCode>
                <c:ptCount val="9"/>
                <c:pt idx="0">
                  <c:v>0.41999999999999993</c:v>
                </c:pt>
                <c:pt idx="1">
                  <c:v>0.55000000000000071</c:v>
                </c:pt>
                <c:pt idx="2">
                  <c:v>0.67000000000000037</c:v>
                </c:pt>
                <c:pt idx="3">
                  <c:v>0.47000000000000064</c:v>
                </c:pt>
                <c:pt idx="4">
                  <c:v>0.69999999999999929</c:v>
                </c:pt>
                <c:pt idx="5">
                  <c:v>0.62000000000000011</c:v>
                </c:pt>
                <c:pt idx="6">
                  <c:v>0.48999999999999932</c:v>
                </c:pt>
                <c:pt idx="7">
                  <c:v>0.62999999999999989</c:v>
                </c:pt>
                <c:pt idx="8">
                  <c:v>0.63999999999999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96D-4A0E-941A-6BDD21AB4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100"/>
        <c:axId val="911308736"/>
        <c:axId val="911167504"/>
      </c:barChart>
      <c:lineChart>
        <c:grouping val="standard"/>
        <c:varyColors val="0"/>
        <c:ser>
          <c:idx val="4"/>
          <c:order val="4"/>
          <c:tx>
            <c:strRef>
              <c:f>'1. Scoring'!$I$44</c:f>
              <c:strCache>
                <c:ptCount val="1"/>
                <c:pt idx="0">
                  <c:v>Scor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'1. Scoring'!$A$45:$B$53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I$45:$I$53</c:f>
              <c:numCache>
                <c:formatCode>General</c:formatCode>
                <c:ptCount val="9"/>
                <c:pt idx="0">
                  <c:v>3.875</c:v>
                </c:pt>
                <c:pt idx="1">
                  <c:v>1.5</c:v>
                </c:pt>
                <c:pt idx="2">
                  <c:v>2.4</c:v>
                </c:pt>
                <c:pt idx="3">
                  <c:v>3.6875</c:v>
                </c:pt>
                <c:pt idx="4">
                  <c:v>2.375</c:v>
                </c:pt>
                <c:pt idx="5">
                  <c:v>2.4</c:v>
                </c:pt>
                <c:pt idx="6">
                  <c:v>3.6875</c:v>
                </c:pt>
                <c:pt idx="7">
                  <c:v>2.375</c:v>
                </c:pt>
                <c:pt idx="8">
                  <c:v>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96D-4A0E-941A-6BDD21AB4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11308736"/>
        <c:axId val="911167504"/>
      </c:lineChart>
      <c:catAx>
        <c:axId val="911308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11167504"/>
        <c:crosses val="autoZero"/>
        <c:auto val="1"/>
        <c:lblAlgn val="ctr"/>
        <c:lblOffset val="100"/>
        <c:noMultiLvlLbl val="0"/>
      </c:catAx>
      <c:valAx>
        <c:axId val="911167504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</a:t>
                </a:r>
                <a:r>
                  <a:rPr lang="en-US" baseline="0"/>
                  <a:t> item scor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11308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secure</a:t>
            </a:r>
            <a:r>
              <a:rPr lang="en-US" baseline="0"/>
              <a:t> Mother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1. Scoring'!$D$62</c:f>
              <c:strCache>
                <c:ptCount val="1"/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multiLvlStrRef>
              <c:f>'1. Scoring'!$A$63:$B$71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D$63:$D$71</c:f>
              <c:numCache>
                <c:formatCode>General</c:formatCode>
                <c:ptCount val="9"/>
                <c:pt idx="0">
                  <c:v>2.5700000000000003</c:v>
                </c:pt>
                <c:pt idx="1">
                  <c:v>2.73</c:v>
                </c:pt>
                <c:pt idx="2">
                  <c:v>3.0200000000000005</c:v>
                </c:pt>
                <c:pt idx="3">
                  <c:v>3.6100000000000003</c:v>
                </c:pt>
                <c:pt idx="4">
                  <c:v>2.2400000000000002</c:v>
                </c:pt>
                <c:pt idx="5">
                  <c:v>1.99</c:v>
                </c:pt>
                <c:pt idx="6">
                  <c:v>3.2299999999999995</c:v>
                </c:pt>
                <c:pt idx="7">
                  <c:v>1.6000000000000003</c:v>
                </c:pt>
                <c:pt idx="8">
                  <c:v>1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E2-4DFD-B714-D23FABA65797}"/>
            </c:ext>
          </c:extLst>
        </c:ser>
        <c:ser>
          <c:idx val="1"/>
          <c:order val="1"/>
          <c:tx>
            <c:strRef>
              <c:f>'1. Scoring'!$F$62</c:f>
              <c:strCache>
                <c:ptCount val="1"/>
                <c:pt idx="0">
                  <c:v>minus 2SD</c:v>
                </c:pt>
              </c:strCache>
            </c:strRef>
          </c:tx>
          <c:spPr>
            <a:solidFill>
              <a:srgbClr val="8064A2">
                <a:lumMod val="40000"/>
                <a:lumOff val="60000"/>
              </a:srgbClr>
            </a:solidFill>
            <a:ln>
              <a:solidFill>
                <a:schemeClr val="accent3">
                  <a:lumMod val="40000"/>
                  <a:lumOff val="60000"/>
                </a:schemeClr>
              </a:solidFill>
            </a:ln>
            <a:effectLst/>
          </c:spPr>
          <c:invertIfNegative val="0"/>
          <c:cat>
            <c:multiLvlStrRef>
              <c:f>'1. Scoring'!$A$63:$B$71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F$63:$F$71</c:f>
              <c:numCache>
                <c:formatCode>General</c:formatCode>
                <c:ptCount val="9"/>
                <c:pt idx="0">
                  <c:v>0.45999999999999996</c:v>
                </c:pt>
                <c:pt idx="1">
                  <c:v>0.76000000000000023</c:v>
                </c:pt>
                <c:pt idx="2">
                  <c:v>0.69</c:v>
                </c:pt>
                <c:pt idx="3">
                  <c:v>0.45999999999999996</c:v>
                </c:pt>
                <c:pt idx="4">
                  <c:v>0.59999999999999964</c:v>
                </c:pt>
                <c:pt idx="5">
                  <c:v>0.59999999999999987</c:v>
                </c:pt>
                <c:pt idx="6">
                  <c:v>0.64000000000000012</c:v>
                </c:pt>
                <c:pt idx="7">
                  <c:v>0.82000000000000006</c:v>
                </c:pt>
                <c:pt idx="8">
                  <c:v>0.840000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E2-4DFD-B714-D23FABA65797}"/>
            </c:ext>
          </c:extLst>
        </c:ser>
        <c:ser>
          <c:idx val="2"/>
          <c:order val="2"/>
          <c:tx>
            <c:strRef>
              <c:f>'1. Scoring'!$G$62</c:f>
              <c:strCache>
                <c:ptCount val="1"/>
                <c:pt idx="0">
                  <c:v>1SD</c:v>
                </c:pt>
              </c:strCache>
            </c:strRef>
          </c:tx>
          <c:spPr>
            <a:solidFill>
              <a:srgbClr val="8064A2"/>
            </a:solidFill>
            <a:ln>
              <a:noFill/>
            </a:ln>
            <a:effectLst/>
          </c:spPr>
          <c:invertIfNegative val="0"/>
          <c:cat>
            <c:multiLvlStrRef>
              <c:f>'1. Scoring'!$A$63:$B$71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G$63:$G$71</c:f>
              <c:numCache>
                <c:formatCode>General</c:formatCode>
                <c:ptCount val="9"/>
                <c:pt idx="0">
                  <c:v>0.91999999999999993</c:v>
                </c:pt>
                <c:pt idx="1">
                  <c:v>1.5199999999999996</c:v>
                </c:pt>
                <c:pt idx="2">
                  <c:v>1.3799999999999994</c:v>
                </c:pt>
                <c:pt idx="3">
                  <c:v>0.91999999999999993</c:v>
                </c:pt>
                <c:pt idx="4">
                  <c:v>1.2000000000000002</c:v>
                </c:pt>
                <c:pt idx="5">
                  <c:v>1.2000000000000002</c:v>
                </c:pt>
                <c:pt idx="6">
                  <c:v>1.2799999999999998</c:v>
                </c:pt>
                <c:pt idx="7">
                  <c:v>1.6400000000000001</c:v>
                </c:pt>
                <c:pt idx="8">
                  <c:v>1.68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3E2-4DFD-B714-D23FABA65797}"/>
            </c:ext>
          </c:extLst>
        </c:ser>
        <c:ser>
          <c:idx val="3"/>
          <c:order val="3"/>
          <c:tx>
            <c:strRef>
              <c:f>'1. Scoring'!$H$62</c:f>
              <c:strCache>
                <c:ptCount val="1"/>
                <c:pt idx="0">
                  <c:v>plus 2SD</c:v>
                </c:pt>
              </c:strCache>
            </c:strRef>
          </c:tx>
          <c:spPr>
            <a:solidFill>
              <a:srgbClr val="8064A2">
                <a:lumMod val="40000"/>
                <a:lumOff val="60000"/>
              </a:srgbClr>
            </a:solidFill>
            <a:ln>
              <a:noFill/>
            </a:ln>
            <a:effectLst/>
          </c:spPr>
          <c:invertIfNegative val="0"/>
          <c:cat>
            <c:multiLvlStrRef>
              <c:f>'1. Scoring'!$A$63:$B$71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H$63:$H$71</c:f>
              <c:numCache>
                <c:formatCode>General</c:formatCode>
                <c:ptCount val="9"/>
                <c:pt idx="0">
                  <c:v>0.45999999999999996</c:v>
                </c:pt>
                <c:pt idx="1">
                  <c:v>0.75999999999999979</c:v>
                </c:pt>
                <c:pt idx="2">
                  <c:v>0.69000000000000039</c:v>
                </c:pt>
                <c:pt idx="3">
                  <c:v>0.45999999999999996</c:v>
                </c:pt>
                <c:pt idx="4">
                  <c:v>0.59999999999999964</c:v>
                </c:pt>
                <c:pt idx="5">
                  <c:v>0.59999999999999964</c:v>
                </c:pt>
                <c:pt idx="6">
                  <c:v>0.64000000000000057</c:v>
                </c:pt>
                <c:pt idx="7">
                  <c:v>0.8199999999999994</c:v>
                </c:pt>
                <c:pt idx="8">
                  <c:v>0.83999999999999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3E2-4DFD-B714-D23FABA657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100"/>
        <c:axId val="911308736"/>
        <c:axId val="911167504"/>
      </c:barChart>
      <c:lineChart>
        <c:grouping val="standard"/>
        <c:varyColors val="0"/>
        <c:ser>
          <c:idx val="4"/>
          <c:order val="4"/>
          <c:tx>
            <c:strRef>
              <c:f>'1. Scoring'!$I$62</c:f>
              <c:strCache>
                <c:ptCount val="1"/>
                <c:pt idx="0">
                  <c:v>Scor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'1. Scoring'!$A$63:$B$71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I$63:$I$71</c:f>
              <c:numCache>
                <c:formatCode>General</c:formatCode>
                <c:ptCount val="9"/>
                <c:pt idx="0">
                  <c:v>3.875</c:v>
                </c:pt>
                <c:pt idx="1">
                  <c:v>1.5</c:v>
                </c:pt>
                <c:pt idx="2">
                  <c:v>2.4</c:v>
                </c:pt>
                <c:pt idx="3">
                  <c:v>3.6875</c:v>
                </c:pt>
                <c:pt idx="4">
                  <c:v>2.375</c:v>
                </c:pt>
                <c:pt idx="5">
                  <c:v>2.4</c:v>
                </c:pt>
                <c:pt idx="6">
                  <c:v>3.6875</c:v>
                </c:pt>
                <c:pt idx="7">
                  <c:v>2.375</c:v>
                </c:pt>
                <c:pt idx="8">
                  <c:v>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3E2-4DFD-B714-D23FABA657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11308736"/>
        <c:axId val="911167504"/>
      </c:lineChart>
      <c:catAx>
        <c:axId val="911308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11167504"/>
        <c:crosses val="autoZero"/>
        <c:auto val="1"/>
        <c:lblAlgn val="ctr"/>
        <c:lblOffset val="100"/>
        <c:noMultiLvlLbl val="0"/>
      </c:catAx>
      <c:valAx>
        <c:axId val="911167504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</a:t>
                </a:r>
                <a:r>
                  <a:rPr lang="en-US" baseline="0"/>
                  <a:t> item scor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11308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secure</a:t>
            </a:r>
            <a:r>
              <a:rPr lang="en-US" baseline="0"/>
              <a:t> Father and Mother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1. Scoring'!$D$78</c:f>
              <c:strCache>
                <c:ptCount val="1"/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multiLvlStrRef>
              <c:f>'1. Scoring'!$A$79:$B$87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D$79:$D$87</c:f>
              <c:numCache>
                <c:formatCode>General</c:formatCode>
                <c:ptCount val="9"/>
                <c:pt idx="0">
                  <c:v>2.4299999999999997</c:v>
                </c:pt>
                <c:pt idx="1">
                  <c:v>3.32</c:v>
                </c:pt>
                <c:pt idx="2">
                  <c:v>3.3100000000000005</c:v>
                </c:pt>
                <c:pt idx="3">
                  <c:v>2.3600000000000003</c:v>
                </c:pt>
                <c:pt idx="4">
                  <c:v>3.18</c:v>
                </c:pt>
                <c:pt idx="5">
                  <c:v>3.51</c:v>
                </c:pt>
                <c:pt idx="6">
                  <c:v>3.05</c:v>
                </c:pt>
                <c:pt idx="7">
                  <c:v>1.6800000000000002</c:v>
                </c:pt>
                <c:pt idx="8">
                  <c:v>1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63-4B53-914C-4ADC323A145C}"/>
            </c:ext>
          </c:extLst>
        </c:ser>
        <c:ser>
          <c:idx val="1"/>
          <c:order val="1"/>
          <c:tx>
            <c:strRef>
              <c:f>'1. Scoring'!$F$78</c:f>
              <c:strCache>
                <c:ptCount val="1"/>
                <c:pt idx="0">
                  <c:v>minus 2SD</c:v>
                </c:pt>
              </c:strCache>
            </c:strRef>
          </c:tx>
          <c:spPr>
            <a:solidFill>
              <a:srgbClr val="4BACC6">
                <a:lumMod val="40000"/>
                <a:lumOff val="60000"/>
              </a:srgbClr>
            </a:solidFill>
            <a:ln>
              <a:solidFill>
                <a:schemeClr val="accent3">
                  <a:lumMod val="40000"/>
                  <a:lumOff val="60000"/>
                </a:schemeClr>
              </a:solidFill>
            </a:ln>
            <a:effectLst/>
          </c:spPr>
          <c:invertIfNegative val="0"/>
          <c:cat>
            <c:multiLvlStrRef>
              <c:f>'1. Scoring'!$A$79:$B$87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F$79:$F$87</c:f>
              <c:numCache>
                <c:formatCode>General</c:formatCode>
                <c:ptCount val="9"/>
                <c:pt idx="0">
                  <c:v>0.40000000000000036</c:v>
                </c:pt>
                <c:pt idx="1">
                  <c:v>0.7200000000000002</c:v>
                </c:pt>
                <c:pt idx="2">
                  <c:v>0.60999999999999988</c:v>
                </c:pt>
                <c:pt idx="3">
                  <c:v>0.39999999999999991</c:v>
                </c:pt>
                <c:pt idx="4">
                  <c:v>0.80000000000000027</c:v>
                </c:pt>
                <c:pt idx="5">
                  <c:v>0.58000000000000007</c:v>
                </c:pt>
                <c:pt idx="6">
                  <c:v>0.69</c:v>
                </c:pt>
                <c:pt idx="7">
                  <c:v>0.69</c:v>
                </c:pt>
                <c:pt idx="8">
                  <c:v>0.92000000000000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63-4B53-914C-4ADC323A145C}"/>
            </c:ext>
          </c:extLst>
        </c:ser>
        <c:ser>
          <c:idx val="2"/>
          <c:order val="2"/>
          <c:tx>
            <c:strRef>
              <c:f>'1. Scoring'!$G$78</c:f>
              <c:strCache>
                <c:ptCount val="1"/>
                <c:pt idx="0">
                  <c:v>1SD</c:v>
                </c:pt>
              </c:strCache>
            </c:strRef>
          </c:tx>
          <c:spPr>
            <a:solidFill>
              <a:srgbClr val="4BACC6"/>
            </a:solidFill>
            <a:ln>
              <a:noFill/>
            </a:ln>
            <a:effectLst/>
          </c:spPr>
          <c:invertIfNegative val="0"/>
          <c:cat>
            <c:multiLvlStrRef>
              <c:f>'1. Scoring'!$A$79:$B$87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G$79:$G$87</c:f>
              <c:numCache>
                <c:formatCode>General</c:formatCode>
                <c:ptCount val="9"/>
                <c:pt idx="0">
                  <c:v>0.79999999999999982</c:v>
                </c:pt>
                <c:pt idx="1">
                  <c:v>1.4399999999999995</c:v>
                </c:pt>
                <c:pt idx="2">
                  <c:v>1.2200000000000002</c:v>
                </c:pt>
                <c:pt idx="3">
                  <c:v>0.79999999999999982</c:v>
                </c:pt>
                <c:pt idx="4">
                  <c:v>1.5999999999999996</c:v>
                </c:pt>
                <c:pt idx="5">
                  <c:v>1.1600000000000001</c:v>
                </c:pt>
                <c:pt idx="6">
                  <c:v>1.3799999999999994</c:v>
                </c:pt>
                <c:pt idx="7">
                  <c:v>1.38</c:v>
                </c:pt>
                <c:pt idx="8">
                  <c:v>1.84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63-4B53-914C-4ADC323A145C}"/>
            </c:ext>
          </c:extLst>
        </c:ser>
        <c:ser>
          <c:idx val="3"/>
          <c:order val="3"/>
          <c:tx>
            <c:strRef>
              <c:f>'1. Scoring'!$H$78</c:f>
              <c:strCache>
                <c:ptCount val="1"/>
                <c:pt idx="0">
                  <c:v>plus 2SD</c:v>
                </c:pt>
              </c:strCache>
            </c:strRef>
          </c:tx>
          <c:spPr>
            <a:solidFill>
              <a:srgbClr val="4BACC6">
                <a:lumMod val="40000"/>
                <a:lumOff val="60000"/>
              </a:srgbClr>
            </a:solidFill>
            <a:ln>
              <a:noFill/>
            </a:ln>
            <a:effectLst/>
          </c:spPr>
          <c:invertIfNegative val="0"/>
          <c:cat>
            <c:multiLvlStrRef>
              <c:f>'1. Scoring'!$A$79:$B$87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H$79:$H$87</c:f>
              <c:numCache>
                <c:formatCode>General</c:formatCode>
                <c:ptCount val="9"/>
                <c:pt idx="0">
                  <c:v>0.40000000000000036</c:v>
                </c:pt>
                <c:pt idx="1">
                  <c:v>0.71999999999999975</c:v>
                </c:pt>
                <c:pt idx="2">
                  <c:v>0.60999999999999943</c:v>
                </c:pt>
                <c:pt idx="3">
                  <c:v>0.39999999999999991</c:v>
                </c:pt>
                <c:pt idx="4">
                  <c:v>0.80000000000000071</c:v>
                </c:pt>
                <c:pt idx="5">
                  <c:v>0.58000000000000007</c:v>
                </c:pt>
                <c:pt idx="6">
                  <c:v>0.69000000000000039</c:v>
                </c:pt>
                <c:pt idx="7">
                  <c:v>0.6899999999999995</c:v>
                </c:pt>
                <c:pt idx="8">
                  <c:v>0.9199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863-4B53-914C-4ADC323A14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100"/>
        <c:axId val="911308736"/>
        <c:axId val="911167504"/>
      </c:barChart>
      <c:lineChart>
        <c:grouping val="standard"/>
        <c:varyColors val="0"/>
        <c:ser>
          <c:idx val="4"/>
          <c:order val="4"/>
          <c:tx>
            <c:strRef>
              <c:f>'1. Scoring'!$I$78</c:f>
              <c:strCache>
                <c:ptCount val="1"/>
                <c:pt idx="0">
                  <c:v>Scor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'1. Scoring'!$A$79:$B$87</c:f>
              <c:multiLvlStrCache>
                <c:ptCount val="9"/>
                <c:lvl>
                  <c:pt idx="0">
                    <c:v>Secure</c:v>
                  </c:pt>
                  <c:pt idx="1">
                    <c:v>Dismissive</c:v>
                  </c:pt>
                  <c:pt idx="2">
                    <c:v>Preoccupied</c:v>
                  </c:pt>
                  <c:pt idx="3">
                    <c:v>Secure</c:v>
                  </c:pt>
                  <c:pt idx="4">
                    <c:v>Dismissive</c:v>
                  </c:pt>
                  <c:pt idx="5">
                    <c:v>Preoccupied</c:v>
                  </c:pt>
                  <c:pt idx="6">
                    <c:v>Secure</c:v>
                  </c:pt>
                  <c:pt idx="7">
                    <c:v>Dismissive</c:v>
                  </c:pt>
                  <c:pt idx="8">
                    <c:v>Preoccupied</c:v>
                  </c:pt>
                </c:lvl>
                <c:lvl>
                  <c:pt idx="0">
                    <c:v>Mother</c:v>
                  </c:pt>
                  <c:pt idx="3">
                    <c:v>Father</c:v>
                  </c:pt>
                  <c:pt idx="6">
                    <c:v>Partner</c:v>
                  </c:pt>
                </c:lvl>
              </c:multiLvlStrCache>
            </c:multiLvlStrRef>
          </c:cat>
          <c:val>
            <c:numRef>
              <c:f>'1. Scoring'!$I$79:$I$87</c:f>
              <c:numCache>
                <c:formatCode>General</c:formatCode>
                <c:ptCount val="9"/>
                <c:pt idx="0">
                  <c:v>3.875</c:v>
                </c:pt>
                <c:pt idx="1">
                  <c:v>1.5</c:v>
                </c:pt>
                <c:pt idx="2">
                  <c:v>2.4</c:v>
                </c:pt>
                <c:pt idx="3">
                  <c:v>3.6875</c:v>
                </c:pt>
                <c:pt idx="4">
                  <c:v>2.375</c:v>
                </c:pt>
                <c:pt idx="5">
                  <c:v>2.4</c:v>
                </c:pt>
                <c:pt idx="6">
                  <c:v>3.6875</c:v>
                </c:pt>
                <c:pt idx="7">
                  <c:v>2.375</c:v>
                </c:pt>
                <c:pt idx="8">
                  <c:v>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863-4B53-914C-4ADC323A14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11308736"/>
        <c:axId val="911167504"/>
      </c:lineChart>
      <c:catAx>
        <c:axId val="911308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11167504"/>
        <c:crosses val="autoZero"/>
        <c:auto val="1"/>
        <c:lblAlgn val="ctr"/>
        <c:lblOffset val="100"/>
        <c:noMultiLvlLbl val="0"/>
      </c:catAx>
      <c:valAx>
        <c:axId val="911167504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</a:t>
                </a:r>
                <a:r>
                  <a:rPr lang="en-US" baseline="0"/>
                  <a:t> item scor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11308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7690</xdr:colOff>
      <xdr:row>1</xdr:row>
      <xdr:rowOff>49530</xdr:rowOff>
    </xdr:from>
    <xdr:to>
      <xdr:col>13</xdr:col>
      <xdr:colOff>468630</xdr:colOff>
      <xdr:row>32</xdr:row>
      <xdr:rowOff>41910</xdr:rowOff>
    </xdr:to>
    <xdr:grpSp>
      <xdr:nvGrpSpPr>
        <xdr:cNvPr id="14" name="Group 13">
          <a:extLst>
            <a:ext uri="{FF2B5EF4-FFF2-40B4-BE49-F238E27FC236}">
              <a16:creationId xmlns:a16="http://schemas.microsoft.com/office/drawing/2014/main" id="{975EA0FD-895B-494C-810A-2D777102690E}"/>
            </a:ext>
          </a:extLst>
        </xdr:cNvPr>
        <xdr:cNvGrpSpPr/>
      </xdr:nvGrpSpPr>
      <xdr:grpSpPr>
        <a:xfrm>
          <a:off x="567690" y="240030"/>
          <a:ext cx="8651240" cy="5897880"/>
          <a:chOff x="567690" y="232410"/>
          <a:chExt cx="8997315" cy="5638800"/>
        </a:xfrm>
      </xdr:grpSpPr>
      <xdr:graphicFrame macro="">
        <xdr:nvGraphicFramePr>
          <xdr:cNvPr id="8" name="Chart 1">
            <a:extLst>
              <a:ext uri="{FF2B5EF4-FFF2-40B4-BE49-F238E27FC236}">
                <a16:creationId xmlns:a16="http://schemas.microsoft.com/office/drawing/2014/main" id="{C5821F82-0763-4154-9477-8478AA6915A0}"/>
              </a:ext>
            </a:extLst>
          </xdr:cNvPr>
          <xdr:cNvGraphicFramePr>
            <a:graphicFrameLocks/>
          </xdr:cNvGraphicFramePr>
        </xdr:nvGraphicFramePr>
        <xdr:xfrm>
          <a:off x="567690" y="232410"/>
          <a:ext cx="441579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11" name="Chart 10">
            <a:extLst>
              <a:ext uri="{FF2B5EF4-FFF2-40B4-BE49-F238E27FC236}">
                <a16:creationId xmlns:a16="http://schemas.microsoft.com/office/drawing/2014/main" id="{0BB2C20D-EAA2-4958-9217-A46E4005C1CF}"/>
              </a:ext>
            </a:extLst>
          </xdr:cNvPr>
          <xdr:cNvGraphicFramePr>
            <a:graphicFrameLocks/>
          </xdr:cNvGraphicFramePr>
        </xdr:nvGraphicFramePr>
        <xdr:xfrm>
          <a:off x="5158740" y="232410"/>
          <a:ext cx="4406265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12" name="Chart 11">
            <a:extLst>
              <a:ext uri="{FF2B5EF4-FFF2-40B4-BE49-F238E27FC236}">
                <a16:creationId xmlns:a16="http://schemas.microsoft.com/office/drawing/2014/main" id="{30CE8B00-EB54-4F9D-96B0-C240CB6D3375}"/>
              </a:ext>
            </a:extLst>
          </xdr:cNvPr>
          <xdr:cNvGraphicFramePr>
            <a:graphicFrameLocks/>
          </xdr:cNvGraphicFramePr>
        </xdr:nvGraphicFramePr>
        <xdr:xfrm>
          <a:off x="567690" y="3120390"/>
          <a:ext cx="4402455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13" name="Chart 12">
            <a:extLst>
              <a:ext uri="{FF2B5EF4-FFF2-40B4-BE49-F238E27FC236}">
                <a16:creationId xmlns:a16="http://schemas.microsoft.com/office/drawing/2014/main" id="{826EC477-D6EF-4889-B835-CE898D5D44F2}"/>
              </a:ext>
            </a:extLst>
          </xdr:cNvPr>
          <xdr:cNvGraphicFramePr>
            <a:graphicFrameLocks/>
          </xdr:cNvGraphicFramePr>
        </xdr:nvGraphicFramePr>
        <xdr:xfrm>
          <a:off x="5151120" y="3128010"/>
          <a:ext cx="4413885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V12"/>
  <sheetViews>
    <sheetView workbookViewId="0">
      <selection activeCell="B26" sqref="B26"/>
    </sheetView>
  </sheetViews>
  <sheetFormatPr baseColWidth="10" defaultColWidth="8.83203125" defaultRowHeight="15" x14ac:dyDescent="0.2"/>
  <cols>
    <col min="2" max="2" width="11" customWidth="1"/>
    <col min="3" max="3" width="8.83203125" customWidth="1"/>
    <col min="4" max="4" width="9.5" customWidth="1"/>
    <col min="5" max="5" width="8.83203125" customWidth="1"/>
    <col min="6" max="6" width="10.33203125" customWidth="1"/>
    <col min="7" max="8" width="8.83203125" customWidth="1"/>
    <col min="10" max="10" width="8.83203125" customWidth="1"/>
    <col min="12" max="12" width="8.83203125" customWidth="1"/>
    <col min="13" max="13" width="9.5" customWidth="1"/>
    <col min="14" max="14" width="9.6640625" customWidth="1"/>
    <col min="15" max="15" width="10.5" customWidth="1"/>
    <col min="16" max="16" width="10.6640625" customWidth="1"/>
  </cols>
  <sheetData>
    <row r="3" spans="2:22" x14ac:dyDescent="0.2">
      <c r="C3" t="s">
        <v>14</v>
      </c>
      <c r="D3" t="s">
        <v>13</v>
      </c>
      <c r="E3" t="s">
        <v>10</v>
      </c>
      <c r="F3" t="s">
        <v>11</v>
      </c>
      <c r="G3" t="s">
        <v>12</v>
      </c>
      <c r="H3" t="s">
        <v>15</v>
      </c>
      <c r="I3" t="s">
        <v>16</v>
      </c>
      <c r="J3" t="s">
        <v>17</v>
      </c>
      <c r="K3" t="s">
        <v>18</v>
      </c>
      <c r="L3" t="s">
        <v>19</v>
      </c>
      <c r="M3" t="s">
        <v>20</v>
      </c>
      <c r="N3" t="s">
        <v>21</v>
      </c>
      <c r="O3" t="s">
        <v>22</v>
      </c>
      <c r="P3" t="s">
        <v>23</v>
      </c>
      <c r="Q3" t="s">
        <v>24</v>
      </c>
      <c r="R3" t="s">
        <v>25</v>
      </c>
      <c r="S3" t="s">
        <v>26</v>
      </c>
      <c r="T3" t="s">
        <v>27</v>
      </c>
      <c r="U3" t="s">
        <v>28</v>
      </c>
      <c r="V3" t="s">
        <v>29</v>
      </c>
    </row>
    <row r="4" spans="2:22" x14ac:dyDescent="0.2">
      <c r="B4" t="s">
        <v>0</v>
      </c>
      <c r="C4">
        <v>4.24</v>
      </c>
      <c r="D4">
        <v>4.57</v>
      </c>
      <c r="E4">
        <v>4.9000000000000004</v>
      </c>
      <c r="F4">
        <v>5.23</v>
      </c>
      <c r="G4">
        <v>5.5600000000000005</v>
      </c>
      <c r="H4">
        <v>3.8200000000000003</v>
      </c>
      <c r="I4">
        <v>4.24</v>
      </c>
      <c r="J4">
        <v>4.66</v>
      </c>
      <c r="K4">
        <v>5.08</v>
      </c>
      <c r="L4">
        <v>5.5</v>
      </c>
      <c r="M4">
        <v>2.5700000000000003</v>
      </c>
      <c r="N4">
        <v>3.0300000000000002</v>
      </c>
      <c r="O4">
        <v>3.49</v>
      </c>
      <c r="P4">
        <v>3.95</v>
      </c>
      <c r="Q4">
        <v>4.41</v>
      </c>
      <c r="R4">
        <v>2.4299999999999997</v>
      </c>
      <c r="S4">
        <v>2.83</v>
      </c>
      <c r="T4">
        <v>3.23</v>
      </c>
      <c r="U4">
        <v>3.63</v>
      </c>
      <c r="V4">
        <v>4.03</v>
      </c>
    </row>
    <row r="5" spans="2:22" x14ac:dyDescent="0.2">
      <c r="B5" t="s">
        <v>1</v>
      </c>
      <c r="C5">
        <v>2.2799999999999998</v>
      </c>
      <c r="D5">
        <v>2.72</v>
      </c>
      <c r="E5">
        <v>3.16</v>
      </c>
      <c r="F5">
        <v>3.6</v>
      </c>
      <c r="G5">
        <v>4.04</v>
      </c>
      <c r="H5">
        <v>2.11</v>
      </c>
      <c r="I5">
        <v>2.66</v>
      </c>
      <c r="J5">
        <v>3.21</v>
      </c>
      <c r="K5">
        <v>3.76</v>
      </c>
      <c r="L5">
        <v>4.3100000000000005</v>
      </c>
      <c r="M5">
        <v>2.73</v>
      </c>
      <c r="N5">
        <v>3.49</v>
      </c>
      <c r="O5">
        <v>4.25</v>
      </c>
      <c r="P5">
        <v>5.01</v>
      </c>
      <c r="Q5">
        <v>5.77</v>
      </c>
      <c r="R5">
        <v>3.32</v>
      </c>
      <c r="S5">
        <v>4.04</v>
      </c>
      <c r="T5">
        <v>4.76</v>
      </c>
      <c r="U5">
        <v>5.4799999999999995</v>
      </c>
      <c r="V5">
        <v>6.1999999999999993</v>
      </c>
    </row>
    <row r="6" spans="2:22" x14ac:dyDescent="0.2">
      <c r="B6" t="s">
        <v>2</v>
      </c>
      <c r="C6">
        <v>1.8399999999999999</v>
      </c>
      <c r="D6">
        <v>2.3199999999999998</v>
      </c>
      <c r="E6">
        <v>2.8</v>
      </c>
      <c r="F6">
        <v>3.28</v>
      </c>
      <c r="G6">
        <v>3.76</v>
      </c>
      <c r="H6">
        <v>1.89</v>
      </c>
      <c r="I6">
        <v>2.56</v>
      </c>
      <c r="J6">
        <v>3.23</v>
      </c>
      <c r="K6">
        <v>3.9</v>
      </c>
      <c r="L6">
        <v>4.57</v>
      </c>
      <c r="M6">
        <v>3.0200000000000005</v>
      </c>
      <c r="N6">
        <v>3.7100000000000004</v>
      </c>
      <c r="O6">
        <v>4.4000000000000004</v>
      </c>
      <c r="P6">
        <v>5.09</v>
      </c>
      <c r="Q6">
        <v>5.78</v>
      </c>
      <c r="R6">
        <v>3.3100000000000005</v>
      </c>
      <c r="S6">
        <v>3.9200000000000004</v>
      </c>
      <c r="T6">
        <v>4.53</v>
      </c>
      <c r="U6">
        <v>5.1400000000000006</v>
      </c>
      <c r="V6">
        <v>5.75</v>
      </c>
    </row>
    <row r="7" spans="2:22" x14ac:dyDescent="0.2">
      <c r="B7" t="s">
        <v>3</v>
      </c>
      <c r="C7">
        <v>3.8999999999999995</v>
      </c>
      <c r="D7">
        <v>4.29</v>
      </c>
      <c r="E7">
        <v>4.68</v>
      </c>
      <c r="F7">
        <v>5.0699999999999994</v>
      </c>
      <c r="G7">
        <v>5.46</v>
      </c>
      <c r="H7">
        <v>2.36</v>
      </c>
      <c r="I7">
        <v>2.83</v>
      </c>
      <c r="J7">
        <v>3.3</v>
      </c>
      <c r="K7">
        <v>3.7699999999999996</v>
      </c>
      <c r="L7">
        <v>4.24</v>
      </c>
      <c r="M7">
        <v>3.6100000000000003</v>
      </c>
      <c r="N7">
        <v>4.07</v>
      </c>
      <c r="O7">
        <v>4.53</v>
      </c>
      <c r="P7">
        <v>4.99</v>
      </c>
      <c r="Q7">
        <v>5.45</v>
      </c>
      <c r="R7">
        <v>2.3600000000000003</v>
      </c>
      <c r="S7">
        <v>2.7600000000000002</v>
      </c>
      <c r="T7">
        <v>3.16</v>
      </c>
      <c r="U7">
        <v>3.56</v>
      </c>
      <c r="V7">
        <v>3.96</v>
      </c>
    </row>
    <row r="8" spans="2:22" x14ac:dyDescent="0.2">
      <c r="B8" t="s">
        <v>4</v>
      </c>
      <c r="C8">
        <v>2.2399999999999998</v>
      </c>
      <c r="D8">
        <v>2.76</v>
      </c>
      <c r="E8">
        <v>3.28</v>
      </c>
      <c r="F8">
        <v>3.8</v>
      </c>
      <c r="G8">
        <v>4.32</v>
      </c>
      <c r="H8">
        <v>3.1599999999999997</v>
      </c>
      <c r="I8">
        <v>3.8599999999999994</v>
      </c>
      <c r="J8">
        <v>4.5599999999999996</v>
      </c>
      <c r="K8">
        <v>5.26</v>
      </c>
      <c r="L8">
        <v>5.9599999999999991</v>
      </c>
      <c r="M8">
        <v>2.2400000000000002</v>
      </c>
      <c r="N8">
        <v>2.84</v>
      </c>
      <c r="O8">
        <v>3.44</v>
      </c>
      <c r="P8">
        <v>4.04</v>
      </c>
      <c r="Q8">
        <v>4.6399999999999997</v>
      </c>
      <c r="R8">
        <v>3.18</v>
      </c>
      <c r="S8">
        <v>3.9800000000000004</v>
      </c>
      <c r="T8">
        <v>4.78</v>
      </c>
      <c r="U8">
        <v>5.58</v>
      </c>
      <c r="V8">
        <v>6.3800000000000008</v>
      </c>
    </row>
    <row r="9" spans="2:22" x14ac:dyDescent="0.2">
      <c r="B9" t="s">
        <v>5</v>
      </c>
      <c r="C9">
        <v>1.1999999999999997</v>
      </c>
      <c r="D9">
        <v>1.7499999999999998</v>
      </c>
      <c r="E9">
        <v>2.2999999999999998</v>
      </c>
      <c r="F9">
        <v>2.8499999999999996</v>
      </c>
      <c r="G9">
        <v>3.4</v>
      </c>
      <c r="H9">
        <v>3.5599999999999996</v>
      </c>
      <c r="I9">
        <v>4.18</v>
      </c>
      <c r="J9">
        <v>4.8</v>
      </c>
      <c r="K9">
        <v>5.42</v>
      </c>
      <c r="L9">
        <v>6.04</v>
      </c>
      <c r="M9">
        <v>1.99</v>
      </c>
      <c r="N9">
        <v>2.59</v>
      </c>
      <c r="O9">
        <v>3.19</v>
      </c>
      <c r="P9">
        <v>3.79</v>
      </c>
      <c r="Q9">
        <v>4.3899999999999997</v>
      </c>
      <c r="R9">
        <v>3.51</v>
      </c>
      <c r="S9">
        <v>4.09</v>
      </c>
      <c r="T9">
        <v>4.67</v>
      </c>
      <c r="U9">
        <v>5.25</v>
      </c>
      <c r="V9">
        <v>5.83</v>
      </c>
    </row>
    <row r="10" spans="2:22" x14ac:dyDescent="0.2">
      <c r="B10" t="s">
        <v>6</v>
      </c>
      <c r="C10">
        <v>3.5700000000000003</v>
      </c>
      <c r="D10">
        <v>4.1300000000000008</v>
      </c>
      <c r="E10">
        <v>4.6900000000000004</v>
      </c>
      <c r="F10">
        <v>5.25</v>
      </c>
      <c r="G10">
        <v>5.8100000000000005</v>
      </c>
      <c r="H10">
        <v>3.6300000000000003</v>
      </c>
      <c r="I10">
        <v>4.12</v>
      </c>
      <c r="J10">
        <v>4.6100000000000003</v>
      </c>
      <c r="K10">
        <v>5.1000000000000005</v>
      </c>
      <c r="L10">
        <v>5.59</v>
      </c>
      <c r="M10">
        <v>3.2299999999999995</v>
      </c>
      <c r="N10">
        <v>3.8699999999999997</v>
      </c>
      <c r="O10">
        <v>4.51</v>
      </c>
      <c r="P10">
        <v>5.1499999999999995</v>
      </c>
      <c r="Q10">
        <v>5.79</v>
      </c>
      <c r="R10">
        <v>3.05</v>
      </c>
      <c r="S10">
        <v>3.7399999999999998</v>
      </c>
      <c r="T10">
        <v>4.43</v>
      </c>
      <c r="U10">
        <v>5.1199999999999992</v>
      </c>
      <c r="V10">
        <v>5.81</v>
      </c>
    </row>
    <row r="11" spans="2:22" x14ac:dyDescent="0.2">
      <c r="B11" t="s">
        <v>7</v>
      </c>
      <c r="C11">
        <v>1.7899999999999998</v>
      </c>
      <c r="D11">
        <v>2.4099999999999997</v>
      </c>
      <c r="E11">
        <v>3.03</v>
      </c>
      <c r="F11">
        <v>3.65</v>
      </c>
      <c r="G11">
        <v>4.2699999999999996</v>
      </c>
      <c r="H11">
        <v>1.8299999999999998</v>
      </c>
      <c r="I11">
        <v>2.46</v>
      </c>
      <c r="J11">
        <v>3.09</v>
      </c>
      <c r="K11">
        <v>3.7199999999999998</v>
      </c>
      <c r="L11">
        <v>4.3499999999999996</v>
      </c>
      <c r="M11">
        <v>1.6000000000000003</v>
      </c>
      <c r="N11">
        <v>2.4200000000000004</v>
      </c>
      <c r="O11">
        <v>3.24</v>
      </c>
      <c r="P11">
        <v>4.0600000000000005</v>
      </c>
      <c r="Q11">
        <v>4.88</v>
      </c>
      <c r="R11">
        <v>1.6800000000000002</v>
      </c>
      <c r="S11">
        <v>2.37</v>
      </c>
      <c r="T11">
        <v>3.06</v>
      </c>
      <c r="U11">
        <v>3.75</v>
      </c>
      <c r="V11">
        <v>4.4399999999999995</v>
      </c>
    </row>
    <row r="12" spans="2:22" x14ac:dyDescent="0.2">
      <c r="B12" t="s">
        <v>8</v>
      </c>
      <c r="C12">
        <v>1.71</v>
      </c>
      <c r="D12">
        <v>2.48</v>
      </c>
      <c r="E12">
        <v>3.25</v>
      </c>
      <c r="F12">
        <v>4.0199999999999996</v>
      </c>
      <c r="G12">
        <v>4.79</v>
      </c>
      <c r="H12">
        <v>2.0700000000000003</v>
      </c>
      <c r="I12">
        <v>2.71</v>
      </c>
      <c r="J12">
        <v>3.35</v>
      </c>
      <c r="K12">
        <v>3.99</v>
      </c>
      <c r="L12">
        <v>4.63</v>
      </c>
      <c r="M12">
        <v>1.68</v>
      </c>
      <c r="N12">
        <v>2.52</v>
      </c>
      <c r="O12">
        <v>3.36</v>
      </c>
      <c r="P12">
        <v>4.2</v>
      </c>
      <c r="Q12">
        <v>5.04</v>
      </c>
      <c r="R12">
        <v>1.72</v>
      </c>
      <c r="S12">
        <v>2.64</v>
      </c>
      <c r="T12">
        <v>3.56</v>
      </c>
      <c r="U12">
        <v>4.4800000000000004</v>
      </c>
      <c r="V12">
        <v>5.4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99BA7-2A85-44DF-9EEE-0F72B1E18170}">
  <dimension ref="A1:W112"/>
  <sheetViews>
    <sheetView tabSelected="1" workbookViewId="0">
      <selection activeCell="C11" sqref="C11"/>
    </sheetView>
  </sheetViews>
  <sheetFormatPr baseColWidth="10" defaultColWidth="8.83203125" defaultRowHeight="15" x14ac:dyDescent="0.2"/>
  <cols>
    <col min="3" max="3" width="8.83203125" customWidth="1"/>
  </cols>
  <sheetData>
    <row r="1" spans="1:23" x14ac:dyDescent="0.2">
      <c r="A1" t="s">
        <v>73</v>
      </c>
    </row>
    <row r="2" spans="1:23" x14ac:dyDescent="0.2">
      <c r="A2" s="9" t="s">
        <v>31</v>
      </c>
      <c r="B2" s="1"/>
      <c r="C2" s="1"/>
      <c r="D2" s="1"/>
      <c r="E2" s="1"/>
      <c r="F2" s="1"/>
      <c r="G2" s="1"/>
      <c r="I2" s="10" t="s">
        <v>32</v>
      </c>
      <c r="J2" s="3"/>
      <c r="K2" s="3"/>
      <c r="L2" s="3"/>
      <c r="M2" s="3"/>
      <c r="N2" s="3"/>
      <c r="O2" s="3"/>
      <c r="Q2" s="11" t="s">
        <v>33</v>
      </c>
      <c r="R2" s="5"/>
      <c r="S2" s="5"/>
      <c r="T2" s="5"/>
      <c r="U2" s="5"/>
      <c r="V2" s="5"/>
      <c r="W2" s="5"/>
    </row>
    <row r="3" spans="1:23" x14ac:dyDescent="0.2">
      <c r="A3" s="7"/>
      <c r="B3" s="7" t="s">
        <v>34</v>
      </c>
      <c r="C3" s="7" t="s">
        <v>30</v>
      </c>
      <c r="D3" s="7" t="s">
        <v>35</v>
      </c>
      <c r="E3" s="7" t="s">
        <v>30</v>
      </c>
      <c r="F3" s="7" t="s">
        <v>36</v>
      </c>
      <c r="G3" s="7" t="s">
        <v>30</v>
      </c>
      <c r="I3" s="7"/>
      <c r="J3" s="7" t="s">
        <v>34</v>
      </c>
      <c r="K3" s="7" t="s">
        <v>30</v>
      </c>
      <c r="L3" s="7" t="s">
        <v>35</v>
      </c>
      <c r="M3" s="7" t="s">
        <v>30</v>
      </c>
      <c r="N3" s="7" t="s">
        <v>36</v>
      </c>
      <c r="O3" s="7" t="s">
        <v>30</v>
      </c>
      <c r="Q3" s="7"/>
      <c r="R3" s="7" t="s">
        <v>34</v>
      </c>
      <c r="S3" s="7" t="s">
        <v>30</v>
      </c>
      <c r="T3" s="7" t="s">
        <v>35</v>
      </c>
      <c r="U3" s="7" t="s">
        <v>30</v>
      </c>
      <c r="V3" s="7" t="s">
        <v>36</v>
      </c>
      <c r="W3" s="7" t="s">
        <v>30</v>
      </c>
    </row>
    <row r="4" spans="1:23" x14ac:dyDescent="0.2">
      <c r="A4" s="1"/>
      <c r="B4" s="1" t="s">
        <v>43</v>
      </c>
      <c r="C4" s="1">
        <v>3</v>
      </c>
      <c r="D4" s="1" t="s">
        <v>59</v>
      </c>
      <c r="E4" s="1">
        <v>2</v>
      </c>
      <c r="F4" s="1" t="s">
        <v>67</v>
      </c>
      <c r="G4" s="1">
        <v>3</v>
      </c>
      <c r="I4" s="3"/>
      <c r="J4" s="3" t="s">
        <v>43</v>
      </c>
      <c r="K4" s="1">
        <v>5</v>
      </c>
      <c r="L4" s="3" t="s">
        <v>59</v>
      </c>
      <c r="M4" s="1">
        <v>2</v>
      </c>
      <c r="N4" s="3" t="s">
        <v>67</v>
      </c>
      <c r="O4" s="1">
        <v>3</v>
      </c>
      <c r="Q4" s="5"/>
      <c r="R4" s="5" t="s">
        <v>43</v>
      </c>
      <c r="S4" s="1">
        <v>5</v>
      </c>
      <c r="T4" s="5" t="s">
        <v>59</v>
      </c>
      <c r="U4" s="1">
        <v>2</v>
      </c>
      <c r="V4" s="5" t="s">
        <v>67</v>
      </c>
      <c r="W4" s="1">
        <v>3</v>
      </c>
    </row>
    <row r="5" spans="1:23" x14ac:dyDescent="0.2">
      <c r="A5" s="1"/>
      <c r="B5" s="1" t="s">
        <v>44</v>
      </c>
      <c r="C5" s="1">
        <v>2</v>
      </c>
      <c r="D5" s="1" t="s">
        <v>60</v>
      </c>
      <c r="E5" s="1">
        <v>3</v>
      </c>
      <c r="F5" s="1" t="s">
        <v>68</v>
      </c>
      <c r="G5" s="1">
        <v>4</v>
      </c>
      <c r="I5" s="3"/>
      <c r="J5" s="3" t="s">
        <v>44</v>
      </c>
      <c r="K5" s="1">
        <v>3</v>
      </c>
      <c r="L5" s="3" t="s">
        <v>60</v>
      </c>
      <c r="M5" s="1">
        <v>3</v>
      </c>
      <c r="N5" s="3" t="s">
        <v>68</v>
      </c>
      <c r="O5" s="1">
        <v>4</v>
      </c>
      <c r="Q5" s="5"/>
      <c r="R5" s="5" t="s">
        <v>44</v>
      </c>
      <c r="S5" s="1">
        <v>3</v>
      </c>
      <c r="T5" s="5" t="s">
        <v>60</v>
      </c>
      <c r="U5" s="1">
        <v>3</v>
      </c>
      <c r="V5" s="5" t="s">
        <v>68</v>
      </c>
      <c r="W5" s="1">
        <v>4</v>
      </c>
    </row>
    <row r="6" spans="1:23" x14ac:dyDescent="0.2">
      <c r="A6" s="1"/>
      <c r="B6" s="1" t="s">
        <v>45</v>
      </c>
      <c r="C6" s="1">
        <v>5</v>
      </c>
      <c r="D6" s="1" t="s">
        <v>61</v>
      </c>
      <c r="E6" s="1">
        <v>2</v>
      </c>
      <c r="F6" s="1" t="s">
        <v>69</v>
      </c>
      <c r="G6" s="1">
        <v>3</v>
      </c>
      <c r="I6" s="3"/>
      <c r="J6" s="3" t="s">
        <v>45</v>
      </c>
      <c r="K6" s="1">
        <v>4</v>
      </c>
      <c r="L6" s="3" t="s">
        <v>61</v>
      </c>
      <c r="M6" s="1">
        <v>2</v>
      </c>
      <c r="N6" s="3" t="s">
        <v>69</v>
      </c>
      <c r="O6" s="1">
        <v>3</v>
      </c>
      <c r="Q6" s="5"/>
      <c r="R6" s="5" t="s">
        <v>45</v>
      </c>
      <c r="S6" s="1">
        <v>4</v>
      </c>
      <c r="T6" s="5" t="s">
        <v>61</v>
      </c>
      <c r="U6" s="1">
        <v>2</v>
      </c>
      <c r="V6" s="5" t="s">
        <v>69</v>
      </c>
      <c r="W6" s="1">
        <v>3</v>
      </c>
    </row>
    <row r="7" spans="1:23" x14ac:dyDescent="0.2">
      <c r="A7" s="1"/>
      <c r="B7" s="1" t="s">
        <v>46</v>
      </c>
      <c r="C7" s="1">
        <v>6</v>
      </c>
      <c r="D7" s="1" t="s">
        <v>65</v>
      </c>
      <c r="E7" s="1">
        <v>1</v>
      </c>
      <c r="F7" s="1" t="s">
        <v>70</v>
      </c>
      <c r="G7" s="1">
        <v>1</v>
      </c>
      <c r="I7" s="3"/>
      <c r="J7" s="3" t="s">
        <v>46</v>
      </c>
      <c r="K7" s="1">
        <v>2</v>
      </c>
      <c r="L7" s="3" t="s">
        <v>65</v>
      </c>
      <c r="M7" s="1">
        <v>4</v>
      </c>
      <c r="N7" s="3" t="s">
        <v>70</v>
      </c>
      <c r="O7" s="1">
        <v>1</v>
      </c>
      <c r="Q7" s="5"/>
      <c r="R7" s="5" t="s">
        <v>46</v>
      </c>
      <c r="S7" s="1">
        <v>2</v>
      </c>
      <c r="T7" s="5" t="s">
        <v>65</v>
      </c>
      <c r="U7" s="1">
        <v>4</v>
      </c>
      <c r="V7" s="5" t="s">
        <v>70</v>
      </c>
      <c r="W7" s="1">
        <v>1</v>
      </c>
    </row>
    <row r="8" spans="1:23" x14ac:dyDescent="0.2">
      <c r="A8" s="1"/>
      <c r="B8" s="1" t="s">
        <v>47</v>
      </c>
      <c r="C8" s="1">
        <v>1</v>
      </c>
      <c r="D8" s="1" t="s">
        <v>62</v>
      </c>
      <c r="E8" s="1">
        <v>1</v>
      </c>
      <c r="F8" s="1" t="s">
        <v>71</v>
      </c>
      <c r="G8" s="1">
        <v>1</v>
      </c>
      <c r="I8" s="3"/>
      <c r="J8" s="3" t="s">
        <v>47</v>
      </c>
      <c r="K8" s="1">
        <v>4</v>
      </c>
      <c r="L8" s="3" t="s">
        <v>62</v>
      </c>
      <c r="M8" s="1">
        <v>2</v>
      </c>
      <c r="N8" s="3" t="s">
        <v>71</v>
      </c>
      <c r="O8" s="1">
        <v>1</v>
      </c>
      <c r="Q8" s="5"/>
      <c r="R8" s="5" t="s">
        <v>47</v>
      </c>
      <c r="S8" s="1">
        <v>4</v>
      </c>
      <c r="T8" s="5" t="s">
        <v>62</v>
      </c>
      <c r="U8" s="1">
        <v>2</v>
      </c>
      <c r="V8" s="5" t="s">
        <v>71</v>
      </c>
      <c r="W8" s="1">
        <v>1</v>
      </c>
    </row>
    <row r="9" spans="1:23" x14ac:dyDescent="0.2">
      <c r="A9" s="1"/>
      <c r="B9" s="1" t="s">
        <v>48</v>
      </c>
      <c r="C9" s="1">
        <v>3</v>
      </c>
      <c r="D9" s="1" t="s">
        <v>63</v>
      </c>
      <c r="E9" s="1">
        <v>1</v>
      </c>
      <c r="F9" s="1"/>
      <c r="G9" s="1"/>
      <c r="I9" s="3"/>
      <c r="J9" s="3" t="s">
        <v>48</v>
      </c>
      <c r="K9" s="1">
        <v>6</v>
      </c>
      <c r="L9" s="3" t="s">
        <v>63</v>
      </c>
      <c r="M9" s="1">
        <v>1</v>
      </c>
      <c r="N9" s="3"/>
      <c r="O9" s="3"/>
      <c r="Q9" s="5"/>
      <c r="R9" s="5" t="s">
        <v>48</v>
      </c>
      <c r="S9" s="1">
        <v>6</v>
      </c>
      <c r="T9" s="5" t="s">
        <v>63</v>
      </c>
      <c r="U9" s="1">
        <v>1</v>
      </c>
      <c r="V9" s="5"/>
      <c r="W9" s="5"/>
    </row>
    <row r="10" spans="1:23" x14ac:dyDescent="0.2">
      <c r="A10" s="1"/>
      <c r="B10" s="1" t="s">
        <v>49</v>
      </c>
      <c r="C10" s="1">
        <v>4</v>
      </c>
      <c r="D10" s="1" t="s">
        <v>64</v>
      </c>
      <c r="E10" s="1">
        <v>1</v>
      </c>
      <c r="F10" s="1"/>
      <c r="G10" s="1"/>
      <c r="I10" s="3"/>
      <c r="J10" s="3" t="s">
        <v>49</v>
      </c>
      <c r="K10" s="1">
        <v>3</v>
      </c>
      <c r="L10" s="3" t="s">
        <v>64</v>
      </c>
      <c r="M10" s="1">
        <v>2</v>
      </c>
      <c r="N10" s="3"/>
      <c r="O10" s="3"/>
      <c r="Q10" s="5"/>
      <c r="R10" s="5" t="s">
        <v>49</v>
      </c>
      <c r="S10" s="1">
        <v>3</v>
      </c>
      <c r="T10" s="5" t="s">
        <v>64</v>
      </c>
      <c r="U10" s="1">
        <v>2</v>
      </c>
      <c r="V10" s="5"/>
      <c r="W10" s="5"/>
    </row>
    <row r="11" spans="1:23" x14ac:dyDescent="0.2">
      <c r="A11" s="1"/>
      <c r="B11" s="1" t="s">
        <v>50</v>
      </c>
      <c r="C11" s="1">
        <v>4</v>
      </c>
      <c r="D11" s="1" t="s">
        <v>66</v>
      </c>
      <c r="E11" s="1">
        <v>1</v>
      </c>
      <c r="F11" s="1"/>
      <c r="G11" s="1"/>
      <c r="I11" s="3"/>
      <c r="J11" s="3" t="s">
        <v>50</v>
      </c>
      <c r="K11" s="1">
        <v>4</v>
      </c>
      <c r="L11" s="3" t="s">
        <v>66</v>
      </c>
      <c r="M11" s="1">
        <v>3</v>
      </c>
      <c r="N11" s="3"/>
      <c r="O11" s="3"/>
      <c r="Q11" s="5"/>
      <c r="R11" s="5" t="s">
        <v>50</v>
      </c>
      <c r="S11" s="1">
        <v>4</v>
      </c>
      <c r="T11" s="5" t="s">
        <v>66</v>
      </c>
      <c r="U11" s="1">
        <v>3</v>
      </c>
      <c r="V11" s="5"/>
      <c r="W11" s="5"/>
    </row>
    <row r="12" spans="1:23" x14ac:dyDescent="0.2">
      <c r="A12" s="1"/>
      <c r="B12" s="1" t="s">
        <v>51</v>
      </c>
      <c r="C12" s="1">
        <v>2</v>
      </c>
      <c r="D12" s="1"/>
      <c r="E12" s="1"/>
      <c r="F12" s="1"/>
      <c r="G12" s="1"/>
      <c r="I12" s="3"/>
      <c r="J12" s="3" t="s">
        <v>51</v>
      </c>
      <c r="K12" s="1">
        <v>2</v>
      </c>
      <c r="L12" s="3"/>
      <c r="M12" s="3"/>
      <c r="N12" s="3"/>
      <c r="O12" s="3"/>
      <c r="Q12" s="5"/>
      <c r="R12" s="5" t="s">
        <v>51</v>
      </c>
      <c r="S12" s="1">
        <v>2</v>
      </c>
      <c r="T12" s="5"/>
      <c r="U12" s="5"/>
      <c r="V12" s="5"/>
      <c r="W12" s="5"/>
    </row>
    <row r="13" spans="1:23" x14ac:dyDescent="0.2">
      <c r="A13" s="1"/>
      <c r="B13" s="1" t="s">
        <v>52</v>
      </c>
      <c r="C13" s="1">
        <v>5</v>
      </c>
      <c r="D13" s="1"/>
      <c r="E13" s="1"/>
      <c r="F13" s="1"/>
      <c r="G13" s="1"/>
      <c r="I13" s="3"/>
      <c r="J13" s="3" t="s">
        <v>52</v>
      </c>
      <c r="K13" s="1">
        <v>5</v>
      </c>
      <c r="L13" s="3"/>
      <c r="M13" s="3"/>
      <c r="N13" s="3"/>
      <c r="O13" s="3"/>
      <c r="Q13" s="5"/>
      <c r="R13" s="5" t="s">
        <v>52</v>
      </c>
      <c r="S13" s="1">
        <v>5</v>
      </c>
      <c r="T13" s="5"/>
      <c r="U13" s="5"/>
      <c r="V13" s="5"/>
      <c r="W13" s="5"/>
    </row>
    <row r="14" spans="1:23" x14ac:dyDescent="0.2">
      <c r="A14" s="1"/>
      <c r="B14" s="1" t="s">
        <v>53</v>
      </c>
      <c r="C14" s="1">
        <v>2</v>
      </c>
      <c r="D14" s="1"/>
      <c r="E14" s="1"/>
      <c r="F14" s="1"/>
      <c r="G14" s="1"/>
      <c r="I14" s="3"/>
      <c r="J14" s="3" t="s">
        <v>53</v>
      </c>
      <c r="K14" s="1">
        <v>2</v>
      </c>
      <c r="L14" s="3"/>
      <c r="M14" s="3"/>
      <c r="N14" s="3"/>
      <c r="O14" s="3"/>
      <c r="Q14" s="5"/>
      <c r="R14" s="5" t="s">
        <v>53</v>
      </c>
      <c r="S14" s="1">
        <v>2</v>
      </c>
      <c r="T14" s="5"/>
      <c r="U14" s="5"/>
      <c r="V14" s="5"/>
      <c r="W14" s="5"/>
    </row>
    <row r="15" spans="1:23" x14ac:dyDescent="0.2">
      <c r="A15" s="1"/>
      <c r="B15" s="1" t="s">
        <v>54</v>
      </c>
      <c r="C15" s="1">
        <v>2</v>
      </c>
      <c r="D15" s="1"/>
      <c r="E15" s="1"/>
      <c r="F15" s="1"/>
      <c r="G15" s="1"/>
      <c r="I15" s="3"/>
      <c r="J15" s="3" t="s">
        <v>54</v>
      </c>
      <c r="K15" s="1">
        <v>2</v>
      </c>
      <c r="L15" s="3"/>
      <c r="M15" s="3"/>
      <c r="N15" s="3"/>
      <c r="O15" s="3"/>
      <c r="Q15" s="5"/>
      <c r="R15" s="5" t="s">
        <v>54</v>
      </c>
      <c r="S15" s="1">
        <v>2</v>
      </c>
      <c r="T15" s="5"/>
      <c r="U15" s="5"/>
      <c r="V15" s="5"/>
      <c r="W15" s="5"/>
    </row>
    <row r="16" spans="1:23" x14ac:dyDescent="0.2">
      <c r="A16" s="1"/>
      <c r="B16" s="1" t="s">
        <v>55</v>
      </c>
      <c r="C16" s="1">
        <v>5</v>
      </c>
      <c r="D16" s="1"/>
      <c r="E16" s="1"/>
      <c r="F16" s="1"/>
      <c r="G16" s="1"/>
      <c r="I16" s="3"/>
      <c r="J16" s="3" t="s">
        <v>55</v>
      </c>
      <c r="K16" s="1">
        <v>5</v>
      </c>
      <c r="L16" s="3"/>
      <c r="M16" s="3"/>
      <c r="N16" s="3"/>
      <c r="O16" s="3"/>
      <c r="Q16" s="5"/>
      <c r="R16" s="5" t="s">
        <v>55</v>
      </c>
      <c r="S16" s="1">
        <v>5</v>
      </c>
      <c r="T16" s="5"/>
      <c r="U16" s="5"/>
      <c r="V16" s="5"/>
      <c r="W16" s="5"/>
    </row>
    <row r="17" spans="1:23" x14ac:dyDescent="0.2">
      <c r="A17" s="1"/>
      <c r="B17" s="1" t="s">
        <v>56</v>
      </c>
      <c r="C17" s="1">
        <v>6</v>
      </c>
      <c r="D17" s="1"/>
      <c r="E17" s="1"/>
      <c r="F17" s="1"/>
      <c r="G17" s="1"/>
      <c r="I17" s="3"/>
      <c r="J17" s="3" t="s">
        <v>56</v>
      </c>
      <c r="K17" s="1">
        <v>3</v>
      </c>
      <c r="L17" s="3"/>
      <c r="M17" s="3"/>
      <c r="N17" s="3"/>
      <c r="O17" s="3"/>
      <c r="Q17" s="5"/>
      <c r="R17" s="5" t="s">
        <v>56</v>
      </c>
      <c r="S17" s="1">
        <v>3</v>
      </c>
      <c r="T17" s="5"/>
      <c r="U17" s="5"/>
      <c r="V17" s="5"/>
      <c r="W17" s="5"/>
    </row>
    <row r="18" spans="1:23" x14ac:dyDescent="0.2">
      <c r="A18" s="1"/>
      <c r="B18" s="1" t="s">
        <v>57</v>
      </c>
      <c r="C18" s="1">
        <v>6</v>
      </c>
      <c r="D18" s="1"/>
      <c r="E18" s="1"/>
      <c r="F18" s="1"/>
      <c r="G18" s="1"/>
      <c r="I18" s="3"/>
      <c r="J18" s="3" t="s">
        <v>57</v>
      </c>
      <c r="K18" s="1">
        <v>6</v>
      </c>
      <c r="L18" s="3"/>
      <c r="M18" s="3"/>
      <c r="N18" s="3"/>
      <c r="O18" s="3"/>
      <c r="Q18" s="5"/>
      <c r="R18" s="5" t="s">
        <v>57</v>
      </c>
      <c r="S18" s="1">
        <v>6</v>
      </c>
      <c r="T18" s="5"/>
      <c r="U18" s="5"/>
      <c r="V18" s="5"/>
      <c r="W18" s="5"/>
    </row>
    <row r="19" spans="1:23" x14ac:dyDescent="0.2">
      <c r="A19" s="1"/>
      <c r="B19" s="1" t="s">
        <v>58</v>
      </c>
      <c r="C19" s="2">
        <v>6</v>
      </c>
      <c r="D19" s="1"/>
      <c r="E19" s="2"/>
      <c r="F19" s="1"/>
      <c r="G19" s="2"/>
      <c r="I19" s="3"/>
      <c r="J19" s="3" t="s">
        <v>58</v>
      </c>
      <c r="K19" s="2">
        <v>3</v>
      </c>
      <c r="L19" s="3"/>
      <c r="M19" s="4"/>
      <c r="N19" s="3"/>
      <c r="O19" s="4"/>
      <c r="Q19" s="5"/>
      <c r="R19" s="5" t="s">
        <v>58</v>
      </c>
      <c r="S19" s="2">
        <v>3</v>
      </c>
      <c r="T19" s="5"/>
      <c r="U19" s="6"/>
      <c r="V19" s="5"/>
      <c r="W19" s="6"/>
    </row>
    <row r="20" spans="1:23" x14ac:dyDescent="0.2">
      <c r="A20" s="7" t="s">
        <v>72</v>
      </c>
      <c r="B20" s="7"/>
      <c r="C20" s="7">
        <f>SUM(C4:C19)/16</f>
        <v>3.875</v>
      </c>
      <c r="D20" s="7"/>
      <c r="E20" s="7">
        <f>SUM(E4:E11)/8</f>
        <v>1.5</v>
      </c>
      <c r="F20" s="7"/>
      <c r="G20" s="7">
        <f>SUM(G4:G8)/5</f>
        <v>2.4</v>
      </c>
      <c r="I20" s="7" t="s">
        <v>72</v>
      </c>
      <c r="J20" s="7"/>
      <c r="K20" s="7">
        <f>SUM(K4:K19)/16</f>
        <v>3.6875</v>
      </c>
      <c r="L20" s="7"/>
      <c r="M20" s="7">
        <f>SUM(M4:M11)/8</f>
        <v>2.375</v>
      </c>
      <c r="N20" s="7"/>
      <c r="O20" s="7">
        <f>SUM(O4:O8)/5</f>
        <v>2.4</v>
      </c>
      <c r="Q20" s="7" t="s">
        <v>72</v>
      </c>
      <c r="R20" s="7"/>
      <c r="S20" s="7">
        <f>SUM(S4:S19)/16</f>
        <v>3.6875</v>
      </c>
      <c r="T20" s="7"/>
      <c r="U20" s="7">
        <f>SUM(U4:U11)/8</f>
        <v>2.375</v>
      </c>
      <c r="V20" s="7"/>
      <c r="W20" s="7">
        <f>SUM(W4:W8)/5</f>
        <v>2.4</v>
      </c>
    </row>
    <row r="25" spans="1:23" s="12" customFormat="1" x14ac:dyDescent="0.2"/>
    <row r="26" spans="1:23" s="12" customFormat="1" x14ac:dyDescent="0.2"/>
    <row r="27" spans="1:23" s="12" customFormat="1" x14ac:dyDescent="0.2"/>
    <row r="28" spans="1:23" s="12" customFormat="1" x14ac:dyDescent="0.2"/>
    <row r="29" spans="1:23" s="12" customFormat="1" x14ac:dyDescent="0.2"/>
    <row r="30" spans="1:23" s="12" customFormat="1" x14ac:dyDescent="0.2">
      <c r="A30" s="8"/>
      <c r="B30" s="8" t="s">
        <v>9</v>
      </c>
      <c r="C30" s="8"/>
      <c r="D30" s="8"/>
      <c r="E30" s="8"/>
      <c r="F30" s="8"/>
      <c r="G30" s="8"/>
      <c r="H30" s="8"/>
      <c r="I30" s="8"/>
    </row>
    <row r="31" spans="1:23" s="12" customFormat="1" x14ac:dyDescent="0.2">
      <c r="A31" s="8"/>
      <c r="B31" s="8"/>
      <c r="C31" s="8"/>
      <c r="D31" s="8"/>
      <c r="E31" s="8"/>
      <c r="F31" s="8" t="s">
        <v>38</v>
      </c>
      <c r="G31" s="8" t="s">
        <v>37</v>
      </c>
      <c r="H31" s="8" t="s">
        <v>39</v>
      </c>
      <c r="I31" s="8" t="s">
        <v>30</v>
      </c>
    </row>
    <row r="32" spans="1:23" s="12" customFormat="1" x14ac:dyDescent="0.2">
      <c r="A32" s="8" t="s">
        <v>31</v>
      </c>
      <c r="B32" s="8" t="s">
        <v>34</v>
      </c>
      <c r="C32" s="8"/>
      <c r="D32" s="8">
        <f>Sheet2!C4</f>
        <v>4.24</v>
      </c>
      <c r="E32" s="8"/>
      <c r="F32" s="8">
        <f>Sheet2!D4-Sheet2!C4</f>
        <v>0.33000000000000007</v>
      </c>
      <c r="G32" s="8">
        <f>Sheet2!F4-Sheet2!D4</f>
        <v>0.66000000000000014</v>
      </c>
      <c r="H32" s="8">
        <f>Sheet2!G4-Sheet2!F4</f>
        <v>0.33000000000000007</v>
      </c>
      <c r="I32" s="8">
        <f>C20</f>
        <v>3.875</v>
      </c>
    </row>
    <row r="33" spans="1:9" s="12" customFormat="1" x14ac:dyDescent="0.2">
      <c r="A33" s="8"/>
      <c r="B33" s="8" t="s">
        <v>35</v>
      </c>
      <c r="C33" s="8"/>
      <c r="D33" s="8">
        <f>Sheet2!C5</f>
        <v>2.2799999999999998</v>
      </c>
      <c r="E33" s="8"/>
      <c r="F33" s="8">
        <f>Sheet2!D5-Sheet2!C5</f>
        <v>0.44000000000000039</v>
      </c>
      <c r="G33" s="8">
        <f>Sheet2!F5-Sheet2!D5</f>
        <v>0.87999999999999989</v>
      </c>
      <c r="H33" s="8">
        <f>Sheet2!G5-Sheet2!F5</f>
        <v>0.43999999999999995</v>
      </c>
      <c r="I33" s="8">
        <f>E20</f>
        <v>1.5</v>
      </c>
    </row>
    <row r="34" spans="1:9" s="12" customFormat="1" x14ac:dyDescent="0.2">
      <c r="A34" s="8"/>
      <c r="B34" s="8" t="s">
        <v>36</v>
      </c>
      <c r="C34" s="8"/>
      <c r="D34" s="8">
        <f>Sheet2!C6</f>
        <v>1.8399999999999999</v>
      </c>
      <c r="E34" s="8"/>
      <c r="F34" s="8">
        <f>Sheet2!D6-Sheet2!C6</f>
        <v>0.48</v>
      </c>
      <c r="G34" s="8">
        <f>Sheet2!F6-Sheet2!D6</f>
        <v>0.96</v>
      </c>
      <c r="H34" s="8">
        <f>Sheet2!G6-Sheet2!F6</f>
        <v>0.48</v>
      </c>
      <c r="I34" s="8">
        <f>G20</f>
        <v>2.4</v>
      </c>
    </row>
    <row r="35" spans="1:9" s="12" customFormat="1" x14ac:dyDescent="0.2">
      <c r="A35" s="8" t="s">
        <v>32</v>
      </c>
      <c r="B35" s="8" t="s">
        <v>34</v>
      </c>
      <c r="C35" s="8"/>
      <c r="D35" s="8">
        <f>Sheet2!C7</f>
        <v>3.8999999999999995</v>
      </c>
      <c r="E35" s="8"/>
      <c r="F35" s="8">
        <f>Sheet2!D7-Sheet2!C7</f>
        <v>0.39000000000000057</v>
      </c>
      <c r="G35" s="8">
        <f>Sheet2!F7-Sheet2!D7</f>
        <v>0.77999999999999936</v>
      </c>
      <c r="H35" s="8">
        <f>Sheet2!G7-Sheet2!F7</f>
        <v>0.39000000000000057</v>
      </c>
      <c r="I35" s="8">
        <f>K20</f>
        <v>3.6875</v>
      </c>
    </row>
    <row r="36" spans="1:9" s="12" customFormat="1" x14ac:dyDescent="0.2">
      <c r="A36" s="8"/>
      <c r="B36" s="8" t="s">
        <v>35</v>
      </c>
      <c r="C36" s="8"/>
      <c r="D36" s="8">
        <f>Sheet2!C8</f>
        <v>2.2399999999999998</v>
      </c>
      <c r="E36" s="8"/>
      <c r="F36" s="8">
        <f>Sheet2!D8-Sheet2!C8</f>
        <v>0.52</v>
      </c>
      <c r="G36" s="8">
        <f>Sheet2!F8-Sheet2!D8</f>
        <v>1.04</v>
      </c>
      <c r="H36" s="8">
        <f>Sheet2!G8-Sheet2!F8</f>
        <v>0.52000000000000046</v>
      </c>
      <c r="I36" s="8">
        <f>M20</f>
        <v>2.375</v>
      </c>
    </row>
    <row r="37" spans="1:9" s="12" customFormat="1" x14ac:dyDescent="0.2">
      <c r="A37" s="8"/>
      <c r="B37" s="8" t="s">
        <v>36</v>
      </c>
      <c r="C37" s="8"/>
      <c r="D37" s="8">
        <f>Sheet2!C9</f>
        <v>1.1999999999999997</v>
      </c>
      <c r="E37" s="8"/>
      <c r="F37" s="8">
        <f>Sheet2!D9-Sheet2!C9</f>
        <v>0.55000000000000004</v>
      </c>
      <c r="G37" s="8">
        <f>Sheet2!F9-Sheet2!D9</f>
        <v>1.0999999999999999</v>
      </c>
      <c r="H37" s="8">
        <f>Sheet2!G9-Sheet2!F9</f>
        <v>0.55000000000000027</v>
      </c>
      <c r="I37" s="8">
        <f>O20</f>
        <v>2.4</v>
      </c>
    </row>
    <row r="38" spans="1:9" s="12" customFormat="1" x14ac:dyDescent="0.2">
      <c r="A38" s="8" t="s">
        <v>33</v>
      </c>
      <c r="B38" s="8" t="s">
        <v>34</v>
      </c>
      <c r="C38" s="8"/>
      <c r="D38" s="8">
        <f>Sheet2!C10</f>
        <v>3.5700000000000003</v>
      </c>
      <c r="E38" s="8"/>
      <c r="F38" s="8">
        <f>Sheet2!D10-Sheet2!C10</f>
        <v>0.5600000000000005</v>
      </c>
      <c r="G38" s="8">
        <f>Sheet2!F10-Sheet2!D10</f>
        <v>1.1199999999999992</v>
      </c>
      <c r="H38" s="8">
        <f>Sheet2!G10-Sheet2!F10</f>
        <v>0.5600000000000005</v>
      </c>
      <c r="I38" s="8">
        <f>S20</f>
        <v>3.6875</v>
      </c>
    </row>
    <row r="39" spans="1:9" s="12" customFormat="1" x14ac:dyDescent="0.2">
      <c r="A39" s="8"/>
      <c r="B39" s="8" t="s">
        <v>35</v>
      </c>
      <c r="C39" s="8"/>
      <c r="D39" s="8">
        <f>Sheet2!C11</f>
        <v>1.7899999999999998</v>
      </c>
      <c r="E39" s="8"/>
      <c r="F39" s="8">
        <f>Sheet2!D11-Sheet2!C11</f>
        <v>0.61999999999999988</v>
      </c>
      <c r="G39" s="8">
        <f>Sheet2!F11-Sheet2!D11</f>
        <v>1.2400000000000002</v>
      </c>
      <c r="H39" s="8">
        <f>Sheet2!G11-Sheet2!F11</f>
        <v>0.61999999999999966</v>
      </c>
      <c r="I39" s="8">
        <f>U20</f>
        <v>2.375</v>
      </c>
    </row>
    <row r="40" spans="1:9" s="12" customFormat="1" x14ac:dyDescent="0.2">
      <c r="A40" s="8"/>
      <c r="B40" s="8" t="s">
        <v>36</v>
      </c>
      <c r="C40" s="8"/>
      <c r="D40" s="8">
        <f>Sheet2!C12</f>
        <v>1.71</v>
      </c>
      <c r="E40" s="8"/>
      <c r="F40" s="8">
        <f>Sheet2!D12-Sheet2!C12</f>
        <v>0.77</v>
      </c>
      <c r="G40" s="8">
        <f>Sheet2!F12-Sheet2!D12</f>
        <v>1.5399999999999996</v>
      </c>
      <c r="H40" s="8">
        <f>Sheet2!G12-Sheet2!F12</f>
        <v>0.77000000000000046</v>
      </c>
      <c r="I40" s="8">
        <f>W20</f>
        <v>2.4</v>
      </c>
    </row>
    <row r="41" spans="1:9" s="12" customFormat="1" x14ac:dyDescent="0.2">
      <c r="A41" s="8"/>
      <c r="B41" s="8"/>
      <c r="C41" s="8"/>
      <c r="D41" s="8"/>
      <c r="E41" s="8"/>
      <c r="F41" s="8"/>
      <c r="G41" s="8"/>
      <c r="H41" s="8"/>
      <c r="I41" s="8"/>
    </row>
    <row r="42" spans="1:9" s="12" customFormat="1" x14ac:dyDescent="0.2">
      <c r="A42" s="8"/>
      <c r="B42" s="8"/>
      <c r="C42" s="8"/>
      <c r="D42" s="8"/>
      <c r="E42" s="8"/>
      <c r="F42" s="8"/>
      <c r="G42" s="8"/>
      <c r="H42" s="8"/>
      <c r="I42" s="8"/>
    </row>
    <row r="43" spans="1:9" s="12" customFormat="1" x14ac:dyDescent="0.2">
      <c r="A43" s="8"/>
      <c r="B43" s="8" t="s">
        <v>40</v>
      </c>
      <c r="C43" s="8"/>
      <c r="D43" s="8"/>
      <c r="E43" s="8"/>
      <c r="F43" s="8"/>
      <c r="G43" s="8"/>
      <c r="H43" s="8"/>
      <c r="I43" s="8"/>
    </row>
    <row r="44" spans="1:9" s="12" customFormat="1" x14ac:dyDescent="0.2">
      <c r="A44" s="8"/>
      <c r="B44" s="8"/>
      <c r="C44" s="8"/>
      <c r="D44" s="8"/>
      <c r="E44" s="8"/>
      <c r="F44" s="8" t="s">
        <v>38</v>
      </c>
      <c r="G44" s="8" t="s">
        <v>37</v>
      </c>
      <c r="H44" s="8" t="s">
        <v>39</v>
      </c>
      <c r="I44" s="8" t="s">
        <v>30</v>
      </c>
    </row>
    <row r="45" spans="1:9" s="12" customFormat="1" x14ac:dyDescent="0.2">
      <c r="A45" s="8" t="s">
        <v>31</v>
      </c>
      <c r="B45" s="8" t="s">
        <v>34</v>
      </c>
      <c r="C45" s="8"/>
      <c r="D45" s="8">
        <f>Sheet2!H4</f>
        <v>3.8200000000000003</v>
      </c>
      <c r="E45" s="8"/>
      <c r="F45" s="8">
        <f>Sheet2!I4-Sheet2!H4</f>
        <v>0.41999999999999993</v>
      </c>
      <c r="G45" s="8">
        <f>Sheet2!K4-Sheet2!I4</f>
        <v>0.83999999999999986</v>
      </c>
      <c r="H45" s="8">
        <f>Sheet2!L4-Sheet2!K4</f>
        <v>0.41999999999999993</v>
      </c>
      <c r="I45" s="8">
        <f>C20</f>
        <v>3.875</v>
      </c>
    </row>
    <row r="46" spans="1:9" s="12" customFormat="1" x14ac:dyDescent="0.2">
      <c r="A46" s="8"/>
      <c r="B46" s="8" t="s">
        <v>35</v>
      </c>
      <c r="C46" s="8"/>
      <c r="D46" s="8">
        <f>Sheet2!H5</f>
        <v>2.11</v>
      </c>
      <c r="E46" s="8"/>
      <c r="F46" s="8">
        <f>Sheet2!I5-Sheet2!H5</f>
        <v>0.55000000000000027</v>
      </c>
      <c r="G46" s="8">
        <f>Sheet2!K5-Sheet2!I5</f>
        <v>1.0999999999999996</v>
      </c>
      <c r="H46" s="8">
        <f>Sheet2!L5-Sheet2!K5</f>
        <v>0.55000000000000071</v>
      </c>
      <c r="I46" s="8">
        <f>E20</f>
        <v>1.5</v>
      </c>
    </row>
    <row r="47" spans="1:9" s="12" customFormat="1" x14ac:dyDescent="0.2">
      <c r="A47" s="8"/>
      <c r="B47" s="8" t="s">
        <v>36</v>
      </c>
      <c r="C47" s="8"/>
      <c r="D47" s="8">
        <f>Sheet2!H6</f>
        <v>1.89</v>
      </c>
      <c r="E47" s="8"/>
      <c r="F47" s="8">
        <f>Sheet2!I6-Sheet2!H6</f>
        <v>0.67000000000000015</v>
      </c>
      <c r="G47" s="8">
        <f>Sheet2!K6-Sheet2!I6</f>
        <v>1.3399999999999999</v>
      </c>
      <c r="H47" s="8">
        <f>Sheet2!L6-Sheet2!K6</f>
        <v>0.67000000000000037</v>
      </c>
      <c r="I47" s="8">
        <f>G20</f>
        <v>2.4</v>
      </c>
    </row>
    <row r="48" spans="1:9" s="12" customFormat="1" x14ac:dyDescent="0.2">
      <c r="A48" s="8" t="s">
        <v>32</v>
      </c>
      <c r="B48" s="8" t="s">
        <v>34</v>
      </c>
      <c r="C48" s="8"/>
      <c r="D48" s="8">
        <f>Sheet2!H7</f>
        <v>2.36</v>
      </c>
      <c r="E48" s="8"/>
      <c r="F48" s="8">
        <f>Sheet2!I7-Sheet2!H7</f>
        <v>0.4700000000000002</v>
      </c>
      <c r="G48" s="8">
        <f>Sheet2!K7-Sheet2!I7</f>
        <v>0.9399999999999995</v>
      </c>
      <c r="H48" s="8">
        <f>Sheet2!L7-Sheet2!K7</f>
        <v>0.47000000000000064</v>
      </c>
      <c r="I48" s="8">
        <f>K20</f>
        <v>3.6875</v>
      </c>
    </row>
    <row r="49" spans="1:9" s="12" customFormat="1" x14ac:dyDescent="0.2">
      <c r="A49" s="8"/>
      <c r="B49" s="8" t="s">
        <v>35</v>
      </c>
      <c r="C49" s="8"/>
      <c r="D49" s="8">
        <f>Sheet2!H8</f>
        <v>3.1599999999999997</v>
      </c>
      <c r="E49" s="8"/>
      <c r="F49" s="8">
        <f>Sheet2!I8-Sheet2!H8</f>
        <v>0.69999999999999973</v>
      </c>
      <c r="G49" s="8">
        <f>Sheet2!K8-Sheet2!I8</f>
        <v>1.4000000000000004</v>
      </c>
      <c r="H49" s="8">
        <f>Sheet2!L8-Sheet2!K8</f>
        <v>0.69999999999999929</v>
      </c>
      <c r="I49" s="8">
        <f>M20</f>
        <v>2.375</v>
      </c>
    </row>
    <row r="50" spans="1:9" s="12" customFormat="1" x14ac:dyDescent="0.2">
      <c r="A50" s="8"/>
      <c r="B50" s="8" t="s">
        <v>36</v>
      </c>
      <c r="C50" s="8"/>
      <c r="D50" s="8">
        <f>Sheet2!H9</f>
        <v>3.5599999999999996</v>
      </c>
      <c r="E50" s="8"/>
      <c r="F50" s="8">
        <f>Sheet2!I9-Sheet2!H9</f>
        <v>0.62000000000000011</v>
      </c>
      <c r="G50" s="8">
        <f>Sheet2!K9-Sheet2!I9</f>
        <v>1.2400000000000002</v>
      </c>
      <c r="H50" s="8">
        <f>Sheet2!L9-Sheet2!K9</f>
        <v>0.62000000000000011</v>
      </c>
      <c r="I50" s="8">
        <f>O20</f>
        <v>2.4</v>
      </c>
    </row>
    <row r="51" spans="1:9" s="12" customFormat="1" x14ac:dyDescent="0.2">
      <c r="A51" s="8" t="s">
        <v>33</v>
      </c>
      <c r="B51" s="8" t="s">
        <v>34</v>
      </c>
      <c r="C51" s="8"/>
      <c r="D51" s="8">
        <f>Sheet2!H10</f>
        <v>3.6300000000000003</v>
      </c>
      <c r="E51" s="8"/>
      <c r="F51" s="8">
        <f>Sheet2!I10-Sheet2!H10</f>
        <v>0.48999999999999977</v>
      </c>
      <c r="G51" s="8">
        <f>Sheet2!K10-Sheet2!I10</f>
        <v>0.98000000000000043</v>
      </c>
      <c r="H51" s="8">
        <f>Sheet2!L10-Sheet2!K10</f>
        <v>0.48999999999999932</v>
      </c>
      <c r="I51" s="8">
        <f>S20</f>
        <v>3.6875</v>
      </c>
    </row>
    <row r="52" spans="1:9" s="12" customFormat="1" x14ac:dyDescent="0.2">
      <c r="A52" s="8"/>
      <c r="B52" s="8" t="s">
        <v>35</v>
      </c>
      <c r="C52" s="8"/>
      <c r="D52" s="8">
        <f>Sheet2!H11</f>
        <v>1.8299999999999998</v>
      </c>
      <c r="E52" s="8"/>
      <c r="F52" s="8">
        <f>Sheet2!I11-Sheet2!H11</f>
        <v>0.63000000000000012</v>
      </c>
      <c r="G52" s="8">
        <f>Sheet2!K11-Sheet2!I11</f>
        <v>1.2599999999999998</v>
      </c>
      <c r="H52" s="8">
        <f>Sheet2!L11-Sheet2!K11</f>
        <v>0.62999999999999989</v>
      </c>
      <c r="I52" s="8">
        <f>U20</f>
        <v>2.375</v>
      </c>
    </row>
    <row r="53" spans="1:9" s="12" customFormat="1" x14ac:dyDescent="0.2">
      <c r="A53" s="8"/>
      <c r="B53" s="8" t="s">
        <v>36</v>
      </c>
      <c r="C53" s="8"/>
      <c r="D53" s="8">
        <f>Sheet2!H12</f>
        <v>2.0700000000000003</v>
      </c>
      <c r="E53" s="8"/>
      <c r="F53" s="8">
        <f>Sheet2!I12-Sheet2!H12</f>
        <v>0.63999999999999968</v>
      </c>
      <c r="G53" s="8">
        <f>Sheet2!K12-Sheet2!I12</f>
        <v>1.2800000000000002</v>
      </c>
      <c r="H53" s="8">
        <f>Sheet2!L12-Sheet2!K12</f>
        <v>0.63999999999999968</v>
      </c>
      <c r="I53" s="8">
        <f>W20</f>
        <v>2.4</v>
      </c>
    </row>
    <row r="54" spans="1:9" s="12" customFormat="1" x14ac:dyDescent="0.2">
      <c r="A54" s="8"/>
      <c r="B54" s="8"/>
      <c r="C54" s="8"/>
      <c r="D54" s="8"/>
      <c r="E54" s="8"/>
      <c r="F54" s="8"/>
      <c r="G54" s="8"/>
      <c r="H54" s="8"/>
      <c r="I54" s="8"/>
    </row>
    <row r="55" spans="1:9" s="12" customFormat="1" x14ac:dyDescent="0.2">
      <c r="A55" s="8"/>
      <c r="B55" s="8"/>
      <c r="C55" s="8"/>
      <c r="D55" s="8"/>
      <c r="E55" s="8"/>
      <c r="F55" s="8"/>
      <c r="G55" s="8"/>
      <c r="H55" s="8"/>
      <c r="I55" s="8"/>
    </row>
    <row r="56" spans="1:9" s="12" customFormat="1" x14ac:dyDescent="0.2">
      <c r="A56" s="8"/>
      <c r="B56" s="8"/>
      <c r="C56" s="8"/>
      <c r="D56" s="8"/>
      <c r="E56" s="8"/>
      <c r="F56" s="8"/>
      <c r="G56" s="8"/>
      <c r="H56" s="8"/>
      <c r="I56" s="8"/>
    </row>
    <row r="57" spans="1:9" s="12" customFormat="1" x14ac:dyDescent="0.2">
      <c r="A57" s="8"/>
      <c r="B57" s="8"/>
      <c r="C57" s="8"/>
      <c r="D57" s="8"/>
      <c r="E57" s="8"/>
      <c r="F57" s="8"/>
      <c r="G57" s="8"/>
      <c r="H57" s="8"/>
      <c r="I57" s="8"/>
    </row>
    <row r="58" spans="1:9" s="12" customFormat="1" x14ac:dyDescent="0.2">
      <c r="A58" s="8"/>
      <c r="B58" s="8"/>
      <c r="C58" s="8"/>
      <c r="D58" s="8"/>
      <c r="E58" s="8"/>
      <c r="F58" s="8"/>
      <c r="G58" s="8"/>
      <c r="H58" s="8"/>
      <c r="I58" s="8"/>
    </row>
    <row r="59" spans="1:9" s="12" customFormat="1" x14ac:dyDescent="0.2">
      <c r="A59" s="8"/>
      <c r="B59" s="8"/>
      <c r="C59" s="8"/>
      <c r="D59" s="8"/>
      <c r="E59" s="8"/>
      <c r="F59" s="8"/>
      <c r="G59" s="8"/>
      <c r="H59" s="8"/>
      <c r="I59" s="8"/>
    </row>
    <row r="60" spans="1:9" s="12" customFormat="1" x14ac:dyDescent="0.2">
      <c r="A60" s="8"/>
      <c r="B60" s="8"/>
      <c r="C60" s="8"/>
      <c r="D60" s="8"/>
      <c r="E60" s="8"/>
      <c r="F60" s="8"/>
      <c r="G60" s="8"/>
      <c r="H60" s="8"/>
      <c r="I60" s="8"/>
    </row>
    <row r="61" spans="1:9" s="12" customFormat="1" x14ac:dyDescent="0.2">
      <c r="A61" s="8"/>
      <c r="B61" s="8" t="s">
        <v>41</v>
      </c>
      <c r="C61" s="8"/>
      <c r="D61" s="8"/>
      <c r="E61" s="8"/>
      <c r="F61" s="8"/>
      <c r="G61" s="8"/>
      <c r="H61" s="8"/>
      <c r="I61" s="8"/>
    </row>
    <row r="62" spans="1:9" s="12" customFormat="1" x14ac:dyDescent="0.2">
      <c r="A62" s="8"/>
      <c r="B62" s="8"/>
      <c r="C62" s="8"/>
      <c r="D62" s="8"/>
      <c r="E62" s="8"/>
      <c r="F62" s="8" t="s">
        <v>38</v>
      </c>
      <c r="G62" s="8" t="s">
        <v>37</v>
      </c>
      <c r="H62" s="8" t="s">
        <v>39</v>
      </c>
      <c r="I62" s="8" t="s">
        <v>30</v>
      </c>
    </row>
    <row r="63" spans="1:9" s="12" customFormat="1" x14ac:dyDescent="0.2">
      <c r="A63" s="8" t="s">
        <v>31</v>
      </c>
      <c r="B63" s="8" t="s">
        <v>34</v>
      </c>
      <c r="C63" s="8"/>
      <c r="D63" s="8">
        <f>Sheet2!M4</f>
        <v>2.5700000000000003</v>
      </c>
      <c r="E63" s="8"/>
      <c r="F63" s="8">
        <f>Sheet2!N4-Sheet2!M4</f>
        <v>0.45999999999999996</v>
      </c>
      <c r="G63" s="8">
        <f>Sheet2!P4-Sheet2!N4</f>
        <v>0.91999999999999993</v>
      </c>
      <c r="H63" s="8">
        <f>Sheet2!Q4-Sheet2!P4</f>
        <v>0.45999999999999996</v>
      </c>
      <c r="I63" s="8">
        <f>C20</f>
        <v>3.875</v>
      </c>
    </row>
    <row r="64" spans="1:9" s="12" customFormat="1" x14ac:dyDescent="0.2">
      <c r="A64" s="8"/>
      <c r="B64" s="8" t="s">
        <v>35</v>
      </c>
      <c r="C64" s="8"/>
      <c r="D64" s="8">
        <f>Sheet2!M5</f>
        <v>2.73</v>
      </c>
      <c r="E64" s="8"/>
      <c r="F64" s="8">
        <f>Sheet2!N5-Sheet2!M5</f>
        <v>0.76000000000000023</v>
      </c>
      <c r="G64" s="8">
        <f>Sheet2!P5-Sheet2!N5</f>
        <v>1.5199999999999996</v>
      </c>
      <c r="H64" s="8">
        <f>Sheet2!Q5-Sheet2!P5</f>
        <v>0.75999999999999979</v>
      </c>
      <c r="I64" s="8">
        <f>E20</f>
        <v>1.5</v>
      </c>
    </row>
    <row r="65" spans="1:9" s="12" customFormat="1" x14ac:dyDescent="0.2">
      <c r="A65" s="8"/>
      <c r="B65" s="8" t="s">
        <v>36</v>
      </c>
      <c r="C65" s="8"/>
      <c r="D65" s="8">
        <f>Sheet2!M6</f>
        <v>3.0200000000000005</v>
      </c>
      <c r="E65" s="8"/>
      <c r="F65" s="8">
        <f>Sheet2!N6-Sheet2!M6</f>
        <v>0.69</v>
      </c>
      <c r="G65" s="8">
        <f>Sheet2!P6-Sheet2!N6</f>
        <v>1.3799999999999994</v>
      </c>
      <c r="H65" s="8">
        <f>Sheet2!Q6-Sheet2!P6</f>
        <v>0.69000000000000039</v>
      </c>
      <c r="I65" s="8">
        <f>G20</f>
        <v>2.4</v>
      </c>
    </row>
    <row r="66" spans="1:9" s="12" customFormat="1" x14ac:dyDescent="0.2">
      <c r="A66" s="8" t="s">
        <v>32</v>
      </c>
      <c r="B66" s="8" t="s">
        <v>34</v>
      </c>
      <c r="C66" s="8"/>
      <c r="D66" s="8">
        <f>Sheet2!M7</f>
        <v>3.6100000000000003</v>
      </c>
      <c r="E66" s="8"/>
      <c r="F66" s="8">
        <f>Sheet2!N7-Sheet2!M7</f>
        <v>0.45999999999999996</v>
      </c>
      <c r="G66" s="8">
        <f>Sheet2!P7-Sheet2!N7</f>
        <v>0.91999999999999993</v>
      </c>
      <c r="H66" s="8">
        <f>Sheet2!Q7-Sheet2!P7</f>
        <v>0.45999999999999996</v>
      </c>
      <c r="I66" s="8">
        <f>K20</f>
        <v>3.6875</v>
      </c>
    </row>
    <row r="67" spans="1:9" s="12" customFormat="1" x14ac:dyDescent="0.2">
      <c r="A67" s="8"/>
      <c r="B67" s="8" t="s">
        <v>35</v>
      </c>
      <c r="C67" s="8"/>
      <c r="D67" s="8">
        <f>Sheet2!M8</f>
        <v>2.2400000000000002</v>
      </c>
      <c r="E67" s="8"/>
      <c r="F67" s="8">
        <f>Sheet2!N8-Sheet2!M8</f>
        <v>0.59999999999999964</v>
      </c>
      <c r="G67" s="8">
        <f>Sheet2!P8-Sheet2!N8</f>
        <v>1.2000000000000002</v>
      </c>
      <c r="H67" s="8">
        <f>Sheet2!Q8-Sheet2!P8</f>
        <v>0.59999999999999964</v>
      </c>
      <c r="I67" s="8">
        <f>M20</f>
        <v>2.375</v>
      </c>
    </row>
    <row r="68" spans="1:9" s="12" customFormat="1" x14ac:dyDescent="0.2">
      <c r="A68" s="8"/>
      <c r="B68" s="8" t="s">
        <v>36</v>
      </c>
      <c r="C68" s="8"/>
      <c r="D68" s="8">
        <f>Sheet2!M9</f>
        <v>1.99</v>
      </c>
      <c r="E68" s="8"/>
      <c r="F68" s="8">
        <f>Sheet2!N9-Sheet2!M9</f>
        <v>0.59999999999999987</v>
      </c>
      <c r="G68" s="8">
        <f>Sheet2!P9-Sheet2!N9</f>
        <v>1.2000000000000002</v>
      </c>
      <c r="H68" s="8">
        <f>Sheet2!Q9-Sheet2!P9</f>
        <v>0.59999999999999964</v>
      </c>
      <c r="I68" s="8">
        <f>O20</f>
        <v>2.4</v>
      </c>
    </row>
    <row r="69" spans="1:9" s="12" customFormat="1" x14ac:dyDescent="0.2">
      <c r="A69" s="8" t="s">
        <v>33</v>
      </c>
      <c r="B69" s="8" t="s">
        <v>34</v>
      </c>
      <c r="C69" s="8"/>
      <c r="D69" s="8">
        <f>Sheet2!M10</f>
        <v>3.2299999999999995</v>
      </c>
      <c r="E69" s="8"/>
      <c r="F69" s="8">
        <f>Sheet2!N10-Sheet2!M10</f>
        <v>0.64000000000000012</v>
      </c>
      <c r="G69" s="8">
        <f>Sheet2!P10-Sheet2!N10</f>
        <v>1.2799999999999998</v>
      </c>
      <c r="H69" s="8">
        <f>Sheet2!Q10-Sheet2!P10</f>
        <v>0.64000000000000057</v>
      </c>
      <c r="I69" s="8">
        <f>S20</f>
        <v>3.6875</v>
      </c>
    </row>
    <row r="70" spans="1:9" s="12" customFormat="1" x14ac:dyDescent="0.2">
      <c r="A70" s="8"/>
      <c r="B70" s="8" t="s">
        <v>35</v>
      </c>
      <c r="C70" s="8"/>
      <c r="D70" s="8">
        <f>Sheet2!M11</f>
        <v>1.6000000000000003</v>
      </c>
      <c r="E70" s="8"/>
      <c r="F70" s="8">
        <f>Sheet2!N11-Sheet2!M11</f>
        <v>0.82000000000000006</v>
      </c>
      <c r="G70" s="8">
        <f>Sheet2!P11-Sheet2!N11</f>
        <v>1.6400000000000001</v>
      </c>
      <c r="H70" s="8">
        <f>Sheet2!Q11-Sheet2!P11</f>
        <v>0.8199999999999994</v>
      </c>
      <c r="I70" s="8">
        <f>U20</f>
        <v>2.375</v>
      </c>
    </row>
    <row r="71" spans="1:9" s="12" customFormat="1" x14ac:dyDescent="0.2">
      <c r="A71" s="8"/>
      <c r="B71" s="8" t="s">
        <v>36</v>
      </c>
      <c r="C71" s="8"/>
      <c r="D71" s="8">
        <f>Sheet2!M12</f>
        <v>1.68</v>
      </c>
      <c r="E71" s="8"/>
      <c r="F71" s="8">
        <f>Sheet2!N12-Sheet2!M12</f>
        <v>0.84000000000000008</v>
      </c>
      <c r="G71" s="8">
        <f>Sheet2!P12-Sheet2!N12</f>
        <v>1.6800000000000002</v>
      </c>
      <c r="H71" s="8">
        <f>Sheet2!Q12-Sheet2!P12</f>
        <v>0.83999999999999986</v>
      </c>
      <c r="I71" s="8">
        <f>W20</f>
        <v>2.4</v>
      </c>
    </row>
    <row r="72" spans="1:9" s="12" customFormat="1" x14ac:dyDescent="0.2">
      <c r="A72" s="8"/>
      <c r="B72" s="8"/>
      <c r="C72" s="8"/>
      <c r="D72" s="8"/>
      <c r="E72" s="8"/>
      <c r="F72" s="8"/>
      <c r="G72" s="8"/>
      <c r="H72" s="8"/>
      <c r="I72" s="8"/>
    </row>
    <row r="73" spans="1:9" s="12" customFormat="1" x14ac:dyDescent="0.2">
      <c r="A73" s="8"/>
      <c r="B73" s="8"/>
      <c r="C73" s="8"/>
      <c r="D73" s="8"/>
      <c r="E73" s="8"/>
      <c r="F73" s="8"/>
      <c r="G73" s="8"/>
      <c r="H73" s="8"/>
      <c r="I73" s="8"/>
    </row>
    <row r="74" spans="1:9" s="12" customFormat="1" x14ac:dyDescent="0.2">
      <c r="A74" s="8"/>
      <c r="B74" s="8"/>
      <c r="C74" s="8"/>
      <c r="D74" s="8"/>
      <c r="E74" s="8"/>
      <c r="F74" s="8"/>
      <c r="G74" s="8"/>
      <c r="H74" s="8"/>
      <c r="I74" s="8"/>
    </row>
    <row r="75" spans="1:9" s="12" customFormat="1" x14ac:dyDescent="0.2">
      <c r="A75" s="8"/>
      <c r="B75" s="8"/>
      <c r="C75" s="8"/>
      <c r="D75" s="8"/>
      <c r="E75" s="8"/>
      <c r="F75" s="8"/>
      <c r="G75" s="8"/>
      <c r="H75" s="8"/>
      <c r="I75" s="8"/>
    </row>
    <row r="76" spans="1:9" s="12" customFormat="1" x14ac:dyDescent="0.2">
      <c r="A76" s="8"/>
      <c r="B76" s="8"/>
      <c r="C76" s="8"/>
      <c r="D76" s="8"/>
      <c r="E76" s="8"/>
      <c r="F76" s="8"/>
      <c r="G76" s="8"/>
      <c r="H76" s="8"/>
      <c r="I76" s="8"/>
    </row>
    <row r="77" spans="1:9" s="12" customFormat="1" x14ac:dyDescent="0.2">
      <c r="A77" s="8"/>
      <c r="B77" s="8" t="s">
        <v>42</v>
      </c>
      <c r="C77" s="8"/>
      <c r="D77" s="8"/>
      <c r="E77" s="8"/>
      <c r="F77" s="8"/>
      <c r="G77" s="8"/>
      <c r="H77" s="8"/>
      <c r="I77" s="8"/>
    </row>
    <row r="78" spans="1:9" s="12" customFormat="1" x14ac:dyDescent="0.2">
      <c r="A78" s="8"/>
      <c r="B78" s="8"/>
      <c r="C78" s="8"/>
      <c r="D78" s="8"/>
      <c r="E78" s="8"/>
      <c r="F78" s="8" t="s">
        <v>38</v>
      </c>
      <c r="G78" s="8" t="s">
        <v>37</v>
      </c>
      <c r="H78" s="8" t="s">
        <v>39</v>
      </c>
      <c r="I78" s="8" t="s">
        <v>30</v>
      </c>
    </row>
    <row r="79" spans="1:9" s="12" customFormat="1" x14ac:dyDescent="0.2">
      <c r="A79" s="8" t="s">
        <v>31</v>
      </c>
      <c r="B79" s="8" t="s">
        <v>34</v>
      </c>
      <c r="C79" s="8"/>
      <c r="D79" s="8">
        <f>Sheet2!R4</f>
        <v>2.4299999999999997</v>
      </c>
      <c r="E79" s="8"/>
      <c r="F79" s="8">
        <f>Sheet2!S4-Sheet2!R4</f>
        <v>0.40000000000000036</v>
      </c>
      <c r="G79" s="8">
        <f>Sheet2!U4-Sheet2!S4</f>
        <v>0.79999999999999982</v>
      </c>
      <c r="H79" s="8">
        <f>Sheet2!V4-Sheet2!U4</f>
        <v>0.40000000000000036</v>
      </c>
      <c r="I79" s="8">
        <f>C20</f>
        <v>3.875</v>
      </c>
    </row>
    <row r="80" spans="1:9" s="12" customFormat="1" x14ac:dyDescent="0.2">
      <c r="A80" s="8"/>
      <c r="B80" s="8" t="s">
        <v>35</v>
      </c>
      <c r="C80" s="8"/>
      <c r="D80" s="8">
        <f>Sheet2!R5</f>
        <v>3.32</v>
      </c>
      <c r="E80" s="8"/>
      <c r="F80" s="8">
        <f>Sheet2!S5-Sheet2!R5</f>
        <v>0.7200000000000002</v>
      </c>
      <c r="G80" s="8">
        <f>Sheet2!U5-Sheet2!S5</f>
        <v>1.4399999999999995</v>
      </c>
      <c r="H80" s="8">
        <f>Sheet2!V5-Sheet2!U5</f>
        <v>0.71999999999999975</v>
      </c>
      <c r="I80" s="8">
        <f>E20</f>
        <v>1.5</v>
      </c>
    </row>
    <row r="81" spans="1:9" s="12" customFormat="1" x14ac:dyDescent="0.2">
      <c r="A81" s="8"/>
      <c r="B81" s="8" t="s">
        <v>36</v>
      </c>
      <c r="C81" s="8"/>
      <c r="D81" s="8">
        <f>Sheet2!R6</f>
        <v>3.3100000000000005</v>
      </c>
      <c r="E81" s="8"/>
      <c r="F81" s="8">
        <f>Sheet2!S6-Sheet2!R6</f>
        <v>0.60999999999999988</v>
      </c>
      <c r="G81" s="8">
        <f>Sheet2!U6-Sheet2!S6</f>
        <v>1.2200000000000002</v>
      </c>
      <c r="H81" s="8">
        <f>Sheet2!V6-Sheet2!U6</f>
        <v>0.60999999999999943</v>
      </c>
      <c r="I81" s="8">
        <f>G20</f>
        <v>2.4</v>
      </c>
    </row>
    <row r="82" spans="1:9" s="12" customFormat="1" x14ac:dyDescent="0.2">
      <c r="A82" s="8" t="s">
        <v>32</v>
      </c>
      <c r="B82" s="8" t="s">
        <v>34</v>
      </c>
      <c r="C82" s="8"/>
      <c r="D82" s="8">
        <f>Sheet2!R7</f>
        <v>2.3600000000000003</v>
      </c>
      <c r="E82" s="8"/>
      <c r="F82" s="8">
        <f>Sheet2!S7-Sheet2!R7</f>
        <v>0.39999999999999991</v>
      </c>
      <c r="G82" s="8">
        <f>Sheet2!U7-Sheet2!S7</f>
        <v>0.79999999999999982</v>
      </c>
      <c r="H82" s="8">
        <f>Sheet2!V7-Sheet2!U7</f>
        <v>0.39999999999999991</v>
      </c>
      <c r="I82" s="8">
        <f>K20</f>
        <v>3.6875</v>
      </c>
    </row>
    <row r="83" spans="1:9" s="12" customFormat="1" x14ac:dyDescent="0.2">
      <c r="A83" s="8"/>
      <c r="B83" s="8" t="s">
        <v>35</v>
      </c>
      <c r="C83" s="8"/>
      <c r="D83" s="8">
        <f>Sheet2!R8</f>
        <v>3.18</v>
      </c>
      <c r="E83" s="8"/>
      <c r="F83" s="8">
        <f>Sheet2!S8-Sheet2!R8</f>
        <v>0.80000000000000027</v>
      </c>
      <c r="G83" s="8">
        <f>Sheet2!U8-Sheet2!S8</f>
        <v>1.5999999999999996</v>
      </c>
      <c r="H83" s="8">
        <f>Sheet2!V8-Sheet2!U8</f>
        <v>0.80000000000000071</v>
      </c>
      <c r="I83" s="8">
        <f>M20</f>
        <v>2.375</v>
      </c>
    </row>
    <row r="84" spans="1:9" s="12" customFormat="1" x14ac:dyDescent="0.2">
      <c r="A84" s="8"/>
      <c r="B84" s="8" t="s">
        <v>36</v>
      </c>
      <c r="C84" s="8"/>
      <c r="D84" s="8">
        <f>Sheet2!R9</f>
        <v>3.51</v>
      </c>
      <c r="E84" s="8"/>
      <c r="F84" s="8">
        <f>Sheet2!S9-Sheet2!R9</f>
        <v>0.58000000000000007</v>
      </c>
      <c r="G84" s="8">
        <f>Sheet2!U9-Sheet2!S9</f>
        <v>1.1600000000000001</v>
      </c>
      <c r="H84" s="8">
        <f>Sheet2!V9-Sheet2!U9</f>
        <v>0.58000000000000007</v>
      </c>
      <c r="I84" s="8">
        <f>O20</f>
        <v>2.4</v>
      </c>
    </row>
    <row r="85" spans="1:9" s="12" customFormat="1" x14ac:dyDescent="0.2">
      <c r="A85" s="8" t="s">
        <v>33</v>
      </c>
      <c r="B85" s="8" t="s">
        <v>34</v>
      </c>
      <c r="C85" s="8"/>
      <c r="D85" s="8">
        <f>Sheet2!R10</f>
        <v>3.05</v>
      </c>
      <c r="E85" s="8"/>
      <c r="F85" s="8">
        <f>Sheet2!S10-Sheet2!R10</f>
        <v>0.69</v>
      </c>
      <c r="G85" s="8">
        <f>Sheet2!U10-Sheet2!S10</f>
        <v>1.3799999999999994</v>
      </c>
      <c r="H85" s="8">
        <f>Sheet2!V10-Sheet2!U10</f>
        <v>0.69000000000000039</v>
      </c>
      <c r="I85" s="8">
        <f>S20</f>
        <v>3.6875</v>
      </c>
    </row>
    <row r="86" spans="1:9" s="12" customFormat="1" x14ac:dyDescent="0.2">
      <c r="A86" s="8"/>
      <c r="B86" s="8" t="s">
        <v>35</v>
      </c>
      <c r="C86" s="8"/>
      <c r="D86" s="8">
        <f>Sheet2!R11</f>
        <v>1.6800000000000002</v>
      </c>
      <c r="E86" s="8"/>
      <c r="F86" s="8">
        <f>Sheet2!S11-Sheet2!R11</f>
        <v>0.69</v>
      </c>
      <c r="G86" s="8">
        <f>Sheet2!U11-Sheet2!S11</f>
        <v>1.38</v>
      </c>
      <c r="H86" s="8">
        <f>Sheet2!V11-Sheet2!U11</f>
        <v>0.6899999999999995</v>
      </c>
      <c r="I86" s="8">
        <f>U20</f>
        <v>2.375</v>
      </c>
    </row>
    <row r="87" spans="1:9" s="12" customFormat="1" x14ac:dyDescent="0.2">
      <c r="A87" s="8"/>
      <c r="B87" s="8" t="s">
        <v>36</v>
      </c>
      <c r="C87" s="8"/>
      <c r="D87" s="8">
        <f>Sheet2!R12</f>
        <v>1.72</v>
      </c>
      <c r="E87" s="8"/>
      <c r="F87" s="8">
        <f>Sheet2!S12-Sheet2!R12</f>
        <v>0.92000000000000015</v>
      </c>
      <c r="G87" s="8">
        <f>Sheet2!U12-Sheet2!S12</f>
        <v>1.8400000000000003</v>
      </c>
      <c r="H87" s="8">
        <f>Sheet2!V12-Sheet2!U12</f>
        <v>0.91999999999999993</v>
      </c>
      <c r="I87" s="8">
        <f>W20</f>
        <v>2.4</v>
      </c>
    </row>
    <row r="88" spans="1:9" s="12" customFormat="1" x14ac:dyDescent="0.2"/>
    <row r="89" spans="1:9" s="12" customFormat="1" x14ac:dyDescent="0.2"/>
    <row r="90" spans="1:9" s="12" customFormat="1" x14ac:dyDescent="0.2"/>
    <row r="91" spans="1:9" s="12" customFormat="1" x14ac:dyDescent="0.2"/>
    <row r="92" spans="1:9" s="12" customFormat="1" x14ac:dyDescent="0.2"/>
    <row r="93" spans="1:9" s="12" customFormat="1" x14ac:dyDescent="0.2"/>
    <row r="94" spans="1:9" s="12" customFormat="1" x14ac:dyDescent="0.2"/>
    <row r="95" spans="1:9" s="12" customFormat="1" x14ac:dyDescent="0.2"/>
    <row r="96" spans="1:9" s="12" customFormat="1" x14ac:dyDescent="0.2"/>
    <row r="97" s="12" customFormat="1" x14ac:dyDescent="0.2"/>
    <row r="98" s="12" customFormat="1" x14ac:dyDescent="0.2"/>
    <row r="99" s="12" customFormat="1" x14ac:dyDescent="0.2"/>
    <row r="100" s="12" customFormat="1" x14ac:dyDescent="0.2"/>
    <row r="101" s="12" customFormat="1" x14ac:dyDescent="0.2"/>
    <row r="102" s="12" customFormat="1" x14ac:dyDescent="0.2"/>
    <row r="103" s="12" customFormat="1" x14ac:dyDescent="0.2"/>
    <row r="104" s="12" customFormat="1" x14ac:dyDescent="0.2"/>
    <row r="105" s="12" customFormat="1" x14ac:dyDescent="0.2"/>
    <row r="106" s="12" customFormat="1" x14ac:dyDescent="0.2"/>
    <row r="107" s="12" customFormat="1" x14ac:dyDescent="0.2"/>
    <row r="108" s="12" customFormat="1" x14ac:dyDescent="0.2"/>
    <row r="109" s="12" customFormat="1" x14ac:dyDescent="0.2"/>
    <row r="110" s="12" customFormat="1" x14ac:dyDescent="0.2"/>
    <row r="111" s="12" customFormat="1" x14ac:dyDescent="0.2"/>
    <row r="112" s="12" customFormat="1" x14ac:dyDescent="0.2"/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9D21D-3A66-4A12-BC1C-14A4DF83B612}">
  <dimension ref="A1"/>
  <sheetViews>
    <sheetView showGridLines="0" showRowColHeaders="0" workbookViewId="0">
      <selection activeCell="P28" sqref="P28"/>
    </sheetView>
  </sheetViews>
  <sheetFormatPr baseColWidth="10" defaultColWidth="8.83203125" defaultRowHeight="15" x14ac:dyDescent="0.2"/>
  <sheetData/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2</vt:lpstr>
      <vt:lpstr>1. Scoring</vt:lpstr>
      <vt:lpstr>2. Attachment Charts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M. Kamperman</dc:creator>
  <cp:lastModifiedBy>Microsoft Office User</cp:lastModifiedBy>
  <cp:lastPrinted>2019-01-04T22:18:21Z</cp:lastPrinted>
  <dcterms:created xsi:type="dcterms:W3CDTF">2018-12-07T14:12:52Z</dcterms:created>
  <dcterms:modified xsi:type="dcterms:W3CDTF">2020-05-04T12:45:04Z</dcterms:modified>
</cp:coreProperties>
</file>